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25"/>
  <workbookPr filterPrivacy="1"/>
  <xr:revisionPtr revIDLastSave="0" documentId="8_{5A0133F9-AF20-4F10-B502-AAEC47D5708A}" xr6:coauthVersionLast="34" xr6:coauthVersionMax="34" xr10:uidLastSave="{00000000-0000-0000-0000-000000000000}"/>
  <bookViews>
    <workbookView xWindow="0" yWindow="0" windowWidth="19200" windowHeight="6670" xr2:uid="{00000000-000D-0000-FFFF-FFFF00000000}"/>
  </bookViews>
  <sheets>
    <sheet name="List1" sheetId="2" r:id="rId1"/>
  </sheets>
  <calcPr calcId="17902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92" uniqueCount="250">
  <si>
    <t>WinSCAT results</t>
  </si>
  <si>
    <t>Table mean±sd</t>
  </si>
  <si>
    <t>Tests</t>
  </si>
  <si>
    <t>subj. no</t>
  </si>
  <si>
    <t>CDDRT</t>
  </si>
  <si>
    <t>CDDA</t>
  </si>
  <si>
    <t>CPTRT</t>
  </si>
  <si>
    <t>CPTA</t>
  </si>
  <si>
    <t>CPTL</t>
  </si>
  <si>
    <t>MTSRT</t>
  </si>
  <si>
    <t>MTSA</t>
  </si>
  <si>
    <t>MTHRT</t>
  </si>
  <si>
    <t>MTHA</t>
  </si>
  <si>
    <t>Symbol Memory Response Time (ms)</t>
  </si>
  <si>
    <t>learning</t>
  </si>
  <si>
    <t>stressful</t>
  </si>
  <si>
    <t>Symbol Memory Accuracy (%)</t>
  </si>
  <si>
    <t>1652±787</t>
  </si>
  <si>
    <t>1916±409</t>
  </si>
  <si>
    <t>75±12</t>
  </si>
  <si>
    <t>92±6</t>
  </si>
  <si>
    <t>543±31</t>
  </si>
  <si>
    <t>570±32</t>
  </si>
  <si>
    <t>84±3</t>
  </si>
  <si>
    <t>78±8</t>
  </si>
  <si>
    <t>13±4</t>
  </si>
  <si>
    <t>20±11</t>
  </si>
  <si>
    <t>1226±166</t>
  </si>
  <si>
    <t>1384±264</t>
  </si>
  <si>
    <t>88±10</t>
  </si>
  <si>
    <t>96±4</t>
  </si>
  <si>
    <t>1793±292</t>
  </si>
  <si>
    <t>2444±416</t>
  </si>
  <si>
    <t>81±10</t>
  </si>
  <si>
    <t>86±9</t>
  </si>
  <si>
    <t>Repeating Numbers Response Time (ms)</t>
  </si>
  <si>
    <t>923±50</t>
  </si>
  <si>
    <t>994±114</t>
  </si>
  <si>
    <t>75±18</t>
  </si>
  <si>
    <t>74±6</t>
  </si>
  <si>
    <t>490±19</t>
  </si>
  <si>
    <t>485±25</t>
  </si>
  <si>
    <t>94±2</t>
  </si>
  <si>
    <t>88±4</t>
  </si>
  <si>
    <t>3±1</t>
  </si>
  <si>
    <t>8±3</t>
  </si>
  <si>
    <t>2359±721</t>
  </si>
  <si>
    <t>1456±327</t>
  </si>
  <si>
    <t>60±29</t>
  </si>
  <si>
    <t>93±4</t>
  </si>
  <si>
    <t>1566±463</t>
  </si>
  <si>
    <t>1652±208</t>
  </si>
  <si>
    <t>73±10</t>
  </si>
  <si>
    <t>94±7</t>
  </si>
  <si>
    <t>Repeating Numbers Accuracy (%)</t>
  </si>
  <si>
    <t>967±111</t>
  </si>
  <si>
    <t>970±107</t>
  </si>
  <si>
    <t>76±8</t>
  </si>
  <si>
    <t>65±17</t>
  </si>
  <si>
    <t>628±25</t>
  </si>
  <si>
    <t>573±31</t>
  </si>
  <si>
    <t>84±5</t>
  </si>
  <si>
    <t>84±4</t>
  </si>
  <si>
    <t>17±4</t>
  </si>
  <si>
    <t>17±6</t>
  </si>
  <si>
    <t>1893±292</t>
  </si>
  <si>
    <t>1678±238</t>
  </si>
  <si>
    <t>89±5</t>
  </si>
  <si>
    <t>91±8</t>
  </si>
  <si>
    <t>2058±170</t>
  </si>
  <si>
    <t>2226±183</t>
  </si>
  <si>
    <t>93±6</t>
  </si>
  <si>
    <t>Repeating Numbers Time Misses (counts)</t>
  </si>
  <si>
    <t>1010±157</t>
  </si>
  <si>
    <t>1030±110</t>
  </si>
  <si>
    <t>96±5</t>
  </si>
  <si>
    <t>94±5</t>
  </si>
  <si>
    <t>601±69</t>
  </si>
  <si>
    <t>453±15</t>
  </si>
  <si>
    <t>98±2</t>
  </si>
  <si>
    <t>98±1</t>
  </si>
  <si>
    <t>2±2</t>
  </si>
  <si>
    <t>2±1</t>
  </si>
  <si>
    <t>1339±56</t>
  </si>
  <si>
    <t>1138±158</t>
  </si>
  <si>
    <t>99±3</t>
  </si>
  <si>
    <t>100±0</t>
  </si>
  <si>
    <t>1676±84</t>
  </si>
  <si>
    <t>1664±183</t>
  </si>
  <si>
    <t>92±18</t>
  </si>
  <si>
    <t>98±4</t>
  </si>
  <si>
    <t>Pattern Memory Response Time (ms)</t>
  </si>
  <si>
    <t>1727±819</t>
  </si>
  <si>
    <t>1651±285</t>
  </si>
  <si>
    <t>80±19</t>
  </si>
  <si>
    <t>77±12</t>
  </si>
  <si>
    <t>728±46</t>
  </si>
  <si>
    <t>656±31</t>
  </si>
  <si>
    <t>45±2</t>
  </si>
  <si>
    <t>45±1</t>
  </si>
  <si>
    <t>87±4</t>
  </si>
  <si>
    <t>86±2</t>
  </si>
  <si>
    <t>1462±165</t>
  </si>
  <si>
    <t>1599±154</t>
  </si>
  <si>
    <t>97±6</t>
  </si>
  <si>
    <t>2300±306</t>
  </si>
  <si>
    <t>2359±293</t>
  </si>
  <si>
    <t>94±6</t>
  </si>
  <si>
    <t>95±4</t>
  </si>
  <si>
    <t>Pattern Memory Accuracy (%)</t>
  </si>
  <si>
    <t>1348±247</t>
  </si>
  <si>
    <t>1296±144</t>
  </si>
  <si>
    <t>84±12</t>
  </si>
  <si>
    <t>78±12</t>
  </si>
  <si>
    <t>613±18</t>
  </si>
  <si>
    <t>630±19</t>
  </si>
  <si>
    <t>87±3</t>
  </si>
  <si>
    <t>80±6</t>
  </si>
  <si>
    <t>12±4</t>
  </si>
  <si>
    <t>24±7</t>
  </si>
  <si>
    <t>1887±311</t>
  </si>
  <si>
    <t>2122±261</t>
  </si>
  <si>
    <t>2199±171</t>
  </si>
  <si>
    <t>2538±254</t>
  </si>
  <si>
    <t>85±8</t>
  </si>
  <si>
    <t>92±5</t>
  </si>
  <si>
    <t>Mathematical Processing Response Time (ms)</t>
  </si>
  <si>
    <t>1783±348</t>
  </si>
  <si>
    <t>1658±567</t>
  </si>
  <si>
    <t>76±9</t>
  </si>
  <si>
    <t>73±21</t>
  </si>
  <si>
    <t>437±47</t>
  </si>
  <si>
    <t>422±17</t>
  </si>
  <si>
    <t>93±2</t>
  </si>
  <si>
    <t>4±4</t>
  </si>
  <si>
    <t>1327±183</t>
  </si>
  <si>
    <t>1342±71</t>
  </si>
  <si>
    <t>2148±225</t>
  </si>
  <si>
    <t>2050±198</t>
  </si>
  <si>
    <t>98±3</t>
  </si>
  <si>
    <t>97±3</t>
  </si>
  <si>
    <t>Mathematical Processing Accuracy (%)</t>
  </si>
  <si>
    <t>1229±122</t>
  </si>
  <si>
    <t>1320±328</t>
  </si>
  <si>
    <t>82±18</t>
  </si>
  <si>
    <t>69±10</t>
  </si>
  <si>
    <t>517±37</t>
  </si>
  <si>
    <t>565±84</t>
  </si>
  <si>
    <t>48±1</t>
  </si>
  <si>
    <t>56±18</t>
  </si>
  <si>
    <t>81±2</t>
  </si>
  <si>
    <t>61±35</t>
  </si>
  <si>
    <t>1364±95</t>
  </si>
  <si>
    <t>1401±299</t>
  </si>
  <si>
    <t>93±7</t>
  </si>
  <si>
    <t>1898±110</t>
  </si>
  <si>
    <t>1851±400</t>
  </si>
  <si>
    <t>91±7</t>
  </si>
  <si>
    <t>1081±166</t>
  </si>
  <si>
    <t>861±173</t>
  </si>
  <si>
    <t>67±10</t>
  </si>
  <si>
    <t>67±13</t>
  </si>
  <si>
    <t>487±22</t>
  </si>
  <si>
    <t>468±13</t>
  </si>
  <si>
    <t>87±2</t>
  </si>
  <si>
    <t>89±4</t>
  </si>
  <si>
    <t>6±3</t>
  </si>
  <si>
    <t>1518±287</t>
  </si>
  <si>
    <t>1430±364</t>
  </si>
  <si>
    <t>91±5</t>
  </si>
  <si>
    <t>1352±101</t>
  </si>
  <si>
    <t>1243±82</t>
  </si>
  <si>
    <t>90±10</t>
  </si>
  <si>
    <t>80±35</t>
  </si>
  <si>
    <t>1388±160</t>
  </si>
  <si>
    <t>1544±296</t>
  </si>
  <si>
    <t>73±16</t>
  </si>
  <si>
    <t>630±39</t>
  </si>
  <si>
    <t>606±40</t>
  </si>
  <si>
    <t>74±17</t>
  </si>
  <si>
    <t>79±4</t>
  </si>
  <si>
    <t>33±16</t>
  </si>
  <si>
    <t>26±9</t>
  </si>
  <si>
    <t>1986±636</t>
  </si>
  <si>
    <t>1723±187</t>
  </si>
  <si>
    <t>98±5</t>
  </si>
  <si>
    <t>1816±153</t>
  </si>
  <si>
    <t>1974±200</t>
  </si>
  <si>
    <t>66±43</t>
  </si>
  <si>
    <t>Table of means</t>
  </si>
  <si>
    <t>mean±sd</t>
  </si>
  <si>
    <t>1311±323</t>
  </si>
  <si>
    <t>1324±358</t>
  </si>
  <si>
    <t>80±9</t>
  </si>
  <si>
    <t>76±10</t>
  </si>
  <si>
    <t>567±88</t>
  </si>
  <si>
    <t>543±80</t>
  </si>
  <si>
    <t>79±19</t>
  </si>
  <si>
    <t>79±17</t>
  </si>
  <si>
    <t>26±32</t>
  </si>
  <si>
    <t>25±28</t>
  </si>
  <si>
    <t>1636±372</t>
  </si>
  <si>
    <t>1527±270</t>
  </si>
  <si>
    <t>91±12</t>
  </si>
  <si>
    <t>96±3</t>
  </si>
  <si>
    <t>1880±301</t>
  </si>
  <si>
    <t>2000±408</t>
  </si>
  <si>
    <t>87±10</t>
  </si>
  <si>
    <t>p-value*</t>
  </si>
  <si>
    <t>* paired t-test</t>
  </si>
  <si>
    <r>
      <t>effect of phase variable (learning vs stressful) in mixed linear effect models (</t>
    </r>
    <r>
      <rPr>
        <i/>
        <sz val="10"/>
        <color theme="1"/>
        <rFont val="Symbol"/>
        <family val="1"/>
        <charset val="2"/>
      </rPr>
      <t>b</t>
    </r>
    <r>
      <rPr>
        <i/>
        <sz val="10"/>
        <color theme="1"/>
        <rFont val="Arial"/>
        <family val="2"/>
        <charset val="238"/>
      </rPr>
      <t>) or generalized estimating equations regression binomial models (OR)</t>
    </r>
  </si>
  <si>
    <t>model</t>
  </si>
  <si>
    <t>type of coefficient</t>
  </si>
  <si>
    <t>unit</t>
  </si>
  <si>
    <t>coefficient</t>
  </si>
  <si>
    <t>lower bound of 95% CI</t>
  </si>
  <si>
    <t>upper bound of 95% CI</t>
  </si>
  <si>
    <t>p-value</t>
  </si>
  <si>
    <t>word intepretations</t>
  </si>
  <si>
    <t>concrete interpretation</t>
  </si>
  <si>
    <t>LME</t>
  </si>
  <si>
    <t>b</t>
  </si>
  <si>
    <t>ms</t>
  </si>
  <si>
    <t>no significant difference between learning and stressful phase</t>
  </si>
  <si>
    <t>-</t>
  </si>
  <si>
    <t>%</t>
  </si>
  <si>
    <t>significant difference between learning and stressful phase</t>
  </si>
  <si>
    <t>time for completing the CPT task is on average for 29 ms (95% CI: 4 ; 55, p=0,026) lower in stressful phase compared to learning phase</t>
  </si>
  <si>
    <t>GEE</t>
  </si>
  <si>
    <t>OR</t>
  </si>
  <si>
    <t>counts</t>
  </si>
  <si>
    <t>time for completing the MTH task is on average for 120 ms (95% CI: 26 ; 213, p=0,013) higher in stressful phase compared to learning phase</t>
  </si>
  <si>
    <t>border significant difference between learning and stressful phase</t>
  </si>
  <si>
    <t>accuracy higher or equal to 95 % in the task MTH has on average for 72 % (95% CI: 99 ; 300, p=0,056) higher chance in stressful phase compared to learning phase</t>
  </si>
  <si>
    <t>Table of standard deviations</t>
  </si>
  <si>
    <t>297±279</t>
  </si>
  <si>
    <t>253±153</t>
  </si>
  <si>
    <t>12±5</t>
  </si>
  <si>
    <t>35±16</t>
  </si>
  <si>
    <t>31±21</t>
  </si>
  <si>
    <t>4±5</t>
  </si>
  <si>
    <t>5±5</t>
  </si>
  <si>
    <t>8±10</t>
  </si>
  <si>
    <t>291±221</t>
  </si>
  <si>
    <t>232±89</t>
  </si>
  <si>
    <t>7±8</t>
  </si>
  <si>
    <t>5±2</t>
  </si>
  <si>
    <t>207±117</t>
  </si>
  <si>
    <t>242±103</t>
  </si>
  <si>
    <t>12±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0"/>
    <numFmt numFmtId="165" formatCode="0.000"/>
    <numFmt numFmtId="166" formatCode="0.0"/>
  </numFmts>
  <fonts count="9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  <charset val="238"/>
    </font>
    <font>
      <i/>
      <u/>
      <sz val="10"/>
      <color theme="1"/>
      <name val="Arial"/>
      <family val="2"/>
      <charset val="238"/>
    </font>
    <font>
      <sz val="10"/>
      <color theme="1"/>
      <name val="Arial"/>
      <family val="2"/>
      <charset val="238"/>
    </font>
    <font>
      <i/>
      <sz val="10"/>
      <color theme="1"/>
      <name val="Arial"/>
      <family val="2"/>
      <charset val="238"/>
    </font>
    <font>
      <b/>
      <sz val="12"/>
      <color theme="1"/>
      <name val="Arial"/>
      <family val="2"/>
      <charset val="238"/>
    </font>
    <font>
      <sz val="10"/>
      <color theme="0" tint="-0.14999847407452621"/>
      <name val="Arial"/>
      <family val="2"/>
      <charset val="238"/>
    </font>
    <font>
      <i/>
      <sz val="10"/>
      <color theme="1"/>
      <name val="Symbol"/>
      <family val="1"/>
      <charset val="2"/>
    </font>
    <font>
      <sz val="10"/>
      <color theme="1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164" fontId="0" fillId="0" borderId="0" xfId="0" applyNumberFormat="1"/>
    <xf numFmtId="0" fontId="5" fillId="0" borderId="0" xfId="0" applyFont="1"/>
    <xf numFmtId="1" fontId="0" fillId="0" borderId="1" xfId="0" applyNumberFormat="1" applyBorder="1" applyAlignment="1">
      <alignment horizontal="center"/>
    </xf>
    <xf numFmtId="1" fontId="0" fillId="0" borderId="8" xfId="0" applyNumberFormat="1" applyBorder="1" applyAlignment="1">
      <alignment horizontal="center"/>
    </xf>
    <xf numFmtId="1" fontId="0" fillId="0" borderId="9" xfId="0" applyNumberFormat="1" applyBorder="1" applyAlignment="1">
      <alignment horizontal="center"/>
    </xf>
    <xf numFmtId="1" fontId="0" fillId="0" borderId="10" xfId="0" applyNumberFormat="1" applyBorder="1" applyAlignment="1">
      <alignment horizontal="center"/>
    </xf>
    <xf numFmtId="1" fontId="0" fillId="0" borderId="11" xfId="0" applyNumberFormat="1" applyBorder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5" xfId="0" applyNumberFormat="1" applyBorder="1" applyAlignment="1">
      <alignment horizontal="center"/>
    </xf>
    <xf numFmtId="1" fontId="0" fillId="0" borderId="6" xfId="0" applyNumberFormat="1" applyBorder="1" applyAlignment="1">
      <alignment horizontal="center"/>
    </xf>
    <xf numFmtId="1" fontId="0" fillId="0" borderId="7" xfId="0" applyNumberFormat="1" applyBorder="1" applyAlignment="1">
      <alignment horizontal="center"/>
    </xf>
    <xf numFmtId="0" fontId="0" fillId="0" borderId="12" xfId="0" applyBorder="1"/>
    <xf numFmtId="0" fontId="0" fillId="0" borderId="4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6" fillId="0" borderId="12" xfId="0" applyFont="1" applyBorder="1"/>
    <xf numFmtId="0" fontId="6" fillId="0" borderId="0" xfId="0" applyFont="1"/>
    <xf numFmtId="0" fontId="4" fillId="0" borderId="0" xfId="0" applyFont="1"/>
    <xf numFmtId="0" fontId="0" fillId="0" borderId="12" xfId="0" applyBorder="1" applyAlignment="1">
      <alignment horizontal="center" vertical="center" wrapText="1"/>
    </xf>
    <xf numFmtId="0" fontId="0" fillId="0" borderId="12" xfId="0" applyBorder="1" applyAlignment="1">
      <alignment horizontal="center" vertical="center"/>
    </xf>
    <xf numFmtId="0" fontId="0" fillId="0" borderId="12" xfId="0" applyBorder="1" applyAlignment="1">
      <alignment horizontal="center"/>
    </xf>
    <xf numFmtId="0" fontId="8" fillId="0" borderId="12" xfId="0" applyFont="1" applyBorder="1" applyAlignment="1">
      <alignment horizontal="center"/>
    </xf>
    <xf numFmtId="166" fontId="0" fillId="0" borderId="12" xfId="0" applyNumberFormat="1" applyBorder="1" applyAlignment="1">
      <alignment horizontal="center"/>
    </xf>
    <xf numFmtId="165" fontId="1" fillId="0" borderId="12" xfId="0" applyNumberFormat="1" applyFont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165" fontId="6" fillId="0" borderId="12" xfId="0" applyNumberFormat="1" applyFont="1" applyBorder="1" applyAlignment="1">
      <alignment horizontal="center"/>
    </xf>
    <xf numFmtId="0" fontId="0" fillId="0" borderId="12" xfId="0" applyBorder="1" applyAlignment="1">
      <alignment horizontal="center" vertical="center" wrapText="1"/>
    </xf>
    <xf numFmtId="0" fontId="0" fillId="0" borderId="12" xfId="0" applyBorder="1" applyAlignment="1"/>
  </cellXfs>
  <cellStyles count="1">
    <cellStyle name="Normální" xfId="0" builtinId="0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celář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67"/>
  <sheetViews>
    <sheetView tabSelected="1" workbookViewId="0">
      <selection activeCell="Z16" sqref="Z16"/>
    </sheetView>
  </sheetViews>
  <sheetFormatPr defaultRowHeight="14.5" x14ac:dyDescent="0.35"/>
  <sheetData>
    <row r="1" spans="1:22" x14ac:dyDescent="0.35">
      <c r="C1" s="16"/>
      <c r="D1" s="16"/>
    </row>
    <row r="2" spans="1:22" ht="15.5" x14ac:dyDescent="0.35">
      <c r="A2" s="17" t="s">
        <v>0</v>
      </c>
    </row>
    <row r="4" spans="1:22" x14ac:dyDescent="0.35">
      <c r="A4" s="1" t="s">
        <v>1</v>
      </c>
      <c r="U4" s="2" t="s">
        <v>2</v>
      </c>
    </row>
    <row r="5" spans="1:22" x14ac:dyDescent="0.35">
      <c r="A5" s="41" t="s">
        <v>3</v>
      </c>
      <c r="B5" s="43" t="s">
        <v>4</v>
      </c>
      <c r="C5" s="44"/>
      <c r="D5" s="45" t="s">
        <v>5</v>
      </c>
      <c r="E5" s="45"/>
      <c r="F5" s="43" t="s">
        <v>6</v>
      </c>
      <c r="G5" s="44"/>
      <c r="H5" s="45" t="s">
        <v>7</v>
      </c>
      <c r="I5" s="45"/>
      <c r="J5" s="43" t="s">
        <v>8</v>
      </c>
      <c r="K5" s="44"/>
      <c r="L5" s="45" t="s">
        <v>9</v>
      </c>
      <c r="M5" s="45"/>
      <c r="N5" s="43" t="s">
        <v>10</v>
      </c>
      <c r="O5" s="44"/>
      <c r="P5" s="45" t="s">
        <v>11</v>
      </c>
      <c r="Q5" s="45"/>
      <c r="R5" s="43" t="s">
        <v>12</v>
      </c>
      <c r="S5" s="44"/>
      <c r="U5" s="3" t="s">
        <v>4</v>
      </c>
      <c r="V5" t="s">
        <v>13</v>
      </c>
    </row>
    <row r="6" spans="1:22" x14ac:dyDescent="0.35">
      <c r="A6" s="42"/>
      <c r="B6" s="4" t="s">
        <v>14</v>
      </c>
      <c r="C6" s="5" t="s">
        <v>15</v>
      </c>
      <c r="D6" s="6" t="s">
        <v>14</v>
      </c>
      <c r="E6" s="6" t="s">
        <v>15</v>
      </c>
      <c r="F6" s="4" t="s">
        <v>14</v>
      </c>
      <c r="G6" s="5" t="s">
        <v>15</v>
      </c>
      <c r="H6" s="6" t="s">
        <v>14</v>
      </c>
      <c r="I6" s="6" t="s">
        <v>15</v>
      </c>
      <c r="J6" s="4" t="s">
        <v>14</v>
      </c>
      <c r="K6" s="5" t="s">
        <v>15</v>
      </c>
      <c r="L6" s="6" t="s">
        <v>14</v>
      </c>
      <c r="M6" s="6" t="s">
        <v>15</v>
      </c>
      <c r="N6" s="4" t="s">
        <v>14</v>
      </c>
      <c r="O6" s="5" t="s">
        <v>15</v>
      </c>
      <c r="P6" s="6" t="s">
        <v>14</v>
      </c>
      <c r="Q6" s="6" t="s">
        <v>15</v>
      </c>
      <c r="R6" s="4" t="s">
        <v>14</v>
      </c>
      <c r="S6" s="5" t="s">
        <v>15</v>
      </c>
      <c r="U6" s="3" t="s">
        <v>5</v>
      </c>
      <c r="V6" t="s">
        <v>16</v>
      </c>
    </row>
    <row r="7" spans="1:22" x14ac:dyDescent="0.35">
      <c r="A7" s="7">
        <v>1</v>
      </c>
      <c r="B7" s="7" t="s">
        <v>17</v>
      </c>
      <c r="C7" s="8" t="s">
        <v>18</v>
      </c>
      <c r="D7" s="9" t="s">
        <v>19</v>
      </c>
      <c r="E7" s="9" t="s">
        <v>20</v>
      </c>
      <c r="F7" s="7" t="s">
        <v>21</v>
      </c>
      <c r="G7" s="8" t="s">
        <v>22</v>
      </c>
      <c r="H7" s="9" t="s">
        <v>23</v>
      </c>
      <c r="I7" s="9" t="s">
        <v>24</v>
      </c>
      <c r="J7" s="7" t="s">
        <v>25</v>
      </c>
      <c r="K7" s="8" t="s">
        <v>26</v>
      </c>
      <c r="L7" s="9" t="s">
        <v>27</v>
      </c>
      <c r="M7" s="9" t="s">
        <v>28</v>
      </c>
      <c r="N7" s="7" t="s">
        <v>29</v>
      </c>
      <c r="O7" s="8" t="s">
        <v>30</v>
      </c>
      <c r="P7" s="9" t="s">
        <v>31</v>
      </c>
      <c r="Q7" s="9" t="s">
        <v>32</v>
      </c>
      <c r="R7" s="7" t="s">
        <v>33</v>
      </c>
      <c r="S7" s="8" t="s">
        <v>34</v>
      </c>
      <c r="U7" s="3" t="s">
        <v>6</v>
      </c>
      <c r="V7" t="s">
        <v>35</v>
      </c>
    </row>
    <row r="8" spans="1:22" x14ac:dyDescent="0.35">
      <c r="A8" s="10">
        <v>2</v>
      </c>
      <c r="B8" s="10" t="s">
        <v>36</v>
      </c>
      <c r="C8" s="11" t="s">
        <v>37</v>
      </c>
      <c r="D8" s="12" t="s">
        <v>38</v>
      </c>
      <c r="E8" s="12" t="s">
        <v>39</v>
      </c>
      <c r="F8" s="10" t="s">
        <v>40</v>
      </c>
      <c r="G8" s="11" t="s">
        <v>41</v>
      </c>
      <c r="H8" s="12" t="s">
        <v>42</v>
      </c>
      <c r="I8" s="12" t="s">
        <v>43</v>
      </c>
      <c r="J8" s="10" t="s">
        <v>44</v>
      </c>
      <c r="K8" s="11" t="s">
        <v>45</v>
      </c>
      <c r="L8" s="12" t="s">
        <v>46</v>
      </c>
      <c r="M8" s="12" t="s">
        <v>47</v>
      </c>
      <c r="N8" s="10" t="s">
        <v>48</v>
      </c>
      <c r="O8" s="11" t="s">
        <v>49</v>
      </c>
      <c r="P8" s="12" t="s">
        <v>50</v>
      </c>
      <c r="Q8" s="12" t="s">
        <v>51</v>
      </c>
      <c r="R8" s="10" t="s">
        <v>52</v>
      </c>
      <c r="S8" s="11" t="s">
        <v>53</v>
      </c>
      <c r="U8" s="3" t="s">
        <v>7</v>
      </c>
      <c r="V8" t="s">
        <v>54</v>
      </c>
    </row>
    <row r="9" spans="1:22" x14ac:dyDescent="0.35">
      <c r="A9" s="10">
        <v>3</v>
      </c>
      <c r="B9" s="10" t="s">
        <v>55</v>
      </c>
      <c r="C9" s="11" t="s">
        <v>56</v>
      </c>
      <c r="D9" s="12" t="s">
        <v>57</v>
      </c>
      <c r="E9" s="12" t="s">
        <v>58</v>
      </c>
      <c r="F9" s="10" t="s">
        <v>59</v>
      </c>
      <c r="G9" s="11" t="s">
        <v>60</v>
      </c>
      <c r="H9" s="12" t="s">
        <v>61</v>
      </c>
      <c r="I9" s="12" t="s">
        <v>62</v>
      </c>
      <c r="J9" s="10" t="s">
        <v>63</v>
      </c>
      <c r="K9" s="11" t="s">
        <v>64</v>
      </c>
      <c r="L9" s="12" t="s">
        <v>65</v>
      </c>
      <c r="M9" s="12" t="s">
        <v>66</v>
      </c>
      <c r="N9" s="10" t="s">
        <v>67</v>
      </c>
      <c r="O9" s="11" t="s">
        <v>68</v>
      </c>
      <c r="P9" s="12" t="s">
        <v>69</v>
      </c>
      <c r="Q9" s="12" t="s">
        <v>70</v>
      </c>
      <c r="R9" s="10" t="s">
        <v>71</v>
      </c>
      <c r="S9" s="11" t="s">
        <v>30</v>
      </c>
      <c r="U9" s="3" t="s">
        <v>8</v>
      </c>
      <c r="V9" t="s">
        <v>72</v>
      </c>
    </row>
    <row r="10" spans="1:22" x14ac:dyDescent="0.35">
      <c r="A10" s="10">
        <v>4</v>
      </c>
      <c r="B10" s="10" t="s">
        <v>73</v>
      </c>
      <c r="C10" s="11" t="s">
        <v>74</v>
      </c>
      <c r="D10" s="12" t="s">
        <v>75</v>
      </c>
      <c r="E10" s="12" t="s">
        <v>76</v>
      </c>
      <c r="F10" s="10" t="s">
        <v>77</v>
      </c>
      <c r="G10" s="11" t="s">
        <v>78</v>
      </c>
      <c r="H10" s="12" t="s">
        <v>79</v>
      </c>
      <c r="I10" s="12" t="s">
        <v>80</v>
      </c>
      <c r="J10" s="10" t="s">
        <v>81</v>
      </c>
      <c r="K10" s="11" t="s">
        <v>82</v>
      </c>
      <c r="L10" s="12" t="s">
        <v>83</v>
      </c>
      <c r="M10" s="12" t="s">
        <v>84</v>
      </c>
      <c r="N10" s="10" t="s">
        <v>85</v>
      </c>
      <c r="O10" s="11" t="s">
        <v>86</v>
      </c>
      <c r="P10" s="12" t="s">
        <v>87</v>
      </c>
      <c r="Q10" s="12" t="s">
        <v>88</v>
      </c>
      <c r="R10" s="10" t="s">
        <v>89</v>
      </c>
      <c r="S10" s="11" t="s">
        <v>90</v>
      </c>
      <c r="U10" s="3" t="s">
        <v>9</v>
      </c>
      <c r="V10" t="s">
        <v>91</v>
      </c>
    </row>
    <row r="11" spans="1:22" x14ac:dyDescent="0.35">
      <c r="A11" s="10">
        <v>5</v>
      </c>
      <c r="B11" s="10" t="s">
        <v>92</v>
      </c>
      <c r="C11" s="11" t="s">
        <v>93</v>
      </c>
      <c r="D11" s="12" t="s">
        <v>94</v>
      </c>
      <c r="E11" s="12" t="s">
        <v>95</v>
      </c>
      <c r="F11" s="10" t="s">
        <v>96</v>
      </c>
      <c r="G11" s="11" t="s">
        <v>97</v>
      </c>
      <c r="H11" s="12" t="s">
        <v>98</v>
      </c>
      <c r="I11" s="12" t="s">
        <v>99</v>
      </c>
      <c r="J11" s="10" t="s">
        <v>100</v>
      </c>
      <c r="K11" s="11" t="s">
        <v>101</v>
      </c>
      <c r="L11" s="12" t="s">
        <v>102</v>
      </c>
      <c r="M11" s="12" t="s">
        <v>103</v>
      </c>
      <c r="N11" s="10" t="s">
        <v>76</v>
      </c>
      <c r="O11" s="11" t="s">
        <v>104</v>
      </c>
      <c r="P11" s="12" t="s">
        <v>105</v>
      </c>
      <c r="Q11" s="12" t="s">
        <v>106</v>
      </c>
      <c r="R11" s="10" t="s">
        <v>107</v>
      </c>
      <c r="S11" s="11" t="s">
        <v>108</v>
      </c>
      <c r="U11" s="3" t="s">
        <v>10</v>
      </c>
      <c r="V11" t="s">
        <v>109</v>
      </c>
    </row>
    <row r="12" spans="1:22" x14ac:dyDescent="0.35">
      <c r="A12" s="10">
        <v>6</v>
      </c>
      <c r="B12" s="10" t="s">
        <v>110</v>
      </c>
      <c r="C12" s="11" t="s">
        <v>111</v>
      </c>
      <c r="D12" s="12" t="s">
        <v>112</v>
      </c>
      <c r="E12" s="12" t="s">
        <v>113</v>
      </c>
      <c r="F12" s="10" t="s">
        <v>114</v>
      </c>
      <c r="G12" s="11" t="s">
        <v>115</v>
      </c>
      <c r="H12" s="12" t="s">
        <v>116</v>
      </c>
      <c r="I12" s="12" t="s">
        <v>117</v>
      </c>
      <c r="J12" s="10" t="s">
        <v>118</v>
      </c>
      <c r="K12" s="11" t="s">
        <v>119</v>
      </c>
      <c r="L12" s="12" t="s">
        <v>120</v>
      </c>
      <c r="M12" s="12" t="s">
        <v>121</v>
      </c>
      <c r="N12" s="10" t="s">
        <v>107</v>
      </c>
      <c r="O12" s="11" t="s">
        <v>85</v>
      </c>
      <c r="P12" s="12" t="s">
        <v>122</v>
      </c>
      <c r="Q12" s="12" t="s">
        <v>123</v>
      </c>
      <c r="R12" s="10" t="s">
        <v>124</v>
      </c>
      <c r="S12" s="11" t="s">
        <v>125</v>
      </c>
      <c r="U12" s="3" t="s">
        <v>11</v>
      </c>
      <c r="V12" t="s">
        <v>126</v>
      </c>
    </row>
    <row r="13" spans="1:22" x14ac:dyDescent="0.35">
      <c r="A13" s="10">
        <v>7</v>
      </c>
      <c r="B13" s="10" t="s">
        <v>127</v>
      </c>
      <c r="C13" s="11" t="s">
        <v>128</v>
      </c>
      <c r="D13" s="12" t="s">
        <v>129</v>
      </c>
      <c r="E13" s="12" t="s">
        <v>130</v>
      </c>
      <c r="F13" s="10" t="s">
        <v>131</v>
      </c>
      <c r="G13" s="11" t="s">
        <v>132</v>
      </c>
      <c r="H13" s="12" t="s">
        <v>42</v>
      </c>
      <c r="I13" s="12" t="s">
        <v>133</v>
      </c>
      <c r="J13" s="10" t="s">
        <v>134</v>
      </c>
      <c r="K13" s="11" t="s">
        <v>44</v>
      </c>
      <c r="L13" s="12" t="s">
        <v>135</v>
      </c>
      <c r="M13" s="12" t="s">
        <v>136</v>
      </c>
      <c r="N13" s="10" t="s">
        <v>86</v>
      </c>
      <c r="O13" s="11" t="s">
        <v>90</v>
      </c>
      <c r="P13" s="12" t="s">
        <v>137</v>
      </c>
      <c r="Q13" s="12" t="s">
        <v>138</v>
      </c>
      <c r="R13" s="10" t="s">
        <v>139</v>
      </c>
      <c r="S13" s="11" t="s">
        <v>140</v>
      </c>
      <c r="U13" s="3" t="s">
        <v>12</v>
      </c>
      <c r="V13" t="s">
        <v>141</v>
      </c>
    </row>
    <row r="14" spans="1:22" x14ac:dyDescent="0.35">
      <c r="A14" s="10">
        <v>8</v>
      </c>
      <c r="B14" s="10" t="s">
        <v>142</v>
      </c>
      <c r="C14" s="11" t="s">
        <v>143</v>
      </c>
      <c r="D14" s="12" t="s">
        <v>144</v>
      </c>
      <c r="E14" s="12" t="s">
        <v>145</v>
      </c>
      <c r="F14" s="10" t="s">
        <v>146</v>
      </c>
      <c r="G14" s="11" t="s">
        <v>147</v>
      </c>
      <c r="H14" s="12" t="s">
        <v>148</v>
      </c>
      <c r="I14" s="12" t="s">
        <v>149</v>
      </c>
      <c r="J14" s="10" t="s">
        <v>150</v>
      </c>
      <c r="K14" s="11" t="s">
        <v>151</v>
      </c>
      <c r="L14" s="12" t="s">
        <v>152</v>
      </c>
      <c r="M14" s="12" t="s">
        <v>153</v>
      </c>
      <c r="N14" s="10" t="s">
        <v>90</v>
      </c>
      <c r="O14" s="11" t="s">
        <v>154</v>
      </c>
      <c r="P14" s="12" t="s">
        <v>155</v>
      </c>
      <c r="Q14" s="12" t="s">
        <v>156</v>
      </c>
      <c r="R14" s="10" t="s">
        <v>107</v>
      </c>
      <c r="S14" s="11" t="s">
        <v>157</v>
      </c>
    </row>
    <row r="15" spans="1:22" x14ac:dyDescent="0.35">
      <c r="A15" s="10">
        <v>9</v>
      </c>
      <c r="B15" s="10" t="s">
        <v>158</v>
      </c>
      <c r="C15" s="11" t="s">
        <v>159</v>
      </c>
      <c r="D15" s="12" t="s">
        <v>160</v>
      </c>
      <c r="E15" s="12" t="s">
        <v>161</v>
      </c>
      <c r="F15" s="10" t="s">
        <v>162</v>
      </c>
      <c r="G15" s="11" t="s">
        <v>163</v>
      </c>
      <c r="H15" s="12" t="s">
        <v>164</v>
      </c>
      <c r="I15" s="12" t="s">
        <v>165</v>
      </c>
      <c r="J15" s="10" t="s">
        <v>166</v>
      </c>
      <c r="K15" s="11" t="s">
        <v>134</v>
      </c>
      <c r="L15" s="12" t="s">
        <v>167</v>
      </c>
      <c r="M15" s="12" t="s">
        <v>168</v>
      </c>
      <c r="N15" s="10" t="s">
        <v>169</v>
      </c>
      <c r="O15" s="11" t="s">
        <v>71</v>
      </c>
      <c r="P15" s="12" t="s">
        <v>170</v>
      </c>
      <c r="Q15" s="12" t="s">
        <v>171</v>
      </c>
      <c r="R15" s="10" t="s">
        <v>172</v>
      </c>
      <c r="S15" s="11" t="s">
        <v>173</v>
      </c>
    </row>
    <row r="16" spans="1:22" x14ac:dyDescent="0.35">
      <c r="A16" s="13">
        <v>10</v>
      </c>
      <c r="B16" s="13" t="s">
        <v>174</v>
      </c>
      <c r="C16" s="14" t="s">
        <v>175</v>
      </c>
      <c r="D16" s="15" t="s">
        <v>157</v>
      </c>
      <c r="E16" s="15" t="s">
        <v>176</v>
      </c>
      <c r="F16" s="13" t="s">
        <v>177</v>
      </c>
      <c r="G16" s="14" t="s">
        <v>178</v>
      </c>
      <c r="H16" s="15" t="s">
        <v>179</v>
      </c>
      <c r="I16" s="15" t="s">
        <v>180</v>
      </c>
      <c r="J16" s="13" t="s">
        <v>181</v>
      </c>
      <c r="K16" s="14" t="s">
        <v>182</v>
      </c>
      <c r="L16" s="15" t="s">
        <v>183</v>
      </c>
      <c r="M16" s="15" t="s">
        <v>184</v>
      </c>
      <c r="N16" s="13" t="s">
        <v>185</v>
      </c>
      <c r="O16" s="14" t="s">
        <v>104</v>
      </c>
      <c r="P16" s="15" t="s">
        <v>186</v>
      </c>
      <c r="Q16" s="15" t="s">
        <v>187</v>
      </c>
      <c r="R16" s="13" t="s">
        <v>188</v>
      </c>
      <c r="S16" s="14" t="s">
        <v>30</v>
      </c>
    </row>
    <row r="19" spans="1:19" x14ac:dyDescent="0.35">
      <c r="A19" s="1" t="s">
        <v>189</v>
      </c>
    </row>
    <row r="20" spans="1:19" x14ac:dyDescent="0.35">
      <c r="A20" s="41" t="s">
        <v>3</v>
      </c>
      <c r="B20" s="43" t="s">
        <v>4</v>
      </c>
      <c r="C20" s="44"/>
      <c r="D20" s="45" t="s">
        <v>5</v>
      </c>
      <c r="E20" s="45"/>
      <c r="F20" s="43" t="s">
        <v>6</v>
      </c>
      <c r="G20" s="44"/>
      <c r="H20" s="45" t="s">
        <v>7</v>
      </c>
      <c r="I20" s="45"/>
      <c r="J20" s="43" t="s">
        <v>8</v>
      </c>
      <c r="K20" s="44"/>
      <c r="L20" s="45" t="s">
        <v>9</v>
      </c>
      <c r="M20" s="45"/>
      <c r="N20" s="43" t="s">
        <v>10</v>
      </c>
      <c r="O20" s="44"/>
      <c r="P20" s="45" t="s">
        <v>11</v>
      </c>
      <c r="Q20" s="45"/>
      <c r="R20" s="43" t="s">
        <v>12</v>
      </c>
      <c r="S20" s="44"/>
    </row>
    <row r="21" spans="1:19" x14ac:dyDescent="0.35">
      <c r="A21" s="42"/>
      <c r="B21" s="4" t="s">
        <v>14</v>
      </c>
      <c r="C21" s="5" t="s">
        <v>15</v>
      </c>
      <c r="D21" s="6" t="s">
        <v>14</v>
      </c>
      <c r="E21" s="6" t="s">
        <v>15</v>
      </c>
      <c r="F21" s="4" t="s">
        <v>14</v>
      </c>
      <c r="G21" s="5" t="s">
        <v>15</v>
      </c>
      <c r="H21" s="6" t="s">
        <v>14</v>
      </c>
      <c r="I21" s="6" t="s">
        <v>15</v>
      </c>
      <c r="J21" s="4" t="s">
        <v>14</v>
      </c>
      <c r="K21" s="5" t="s">
        <v>15</v>
      </c>
      <c r="L21" s="6" t="s">
        <v>14</v>
      </c>
      <c r="M21" s="6" t="s">
        <v>15</v>
      </c>
      <c r="N21" s="4" t="s">
        <v>14</v>
      </c>
      <c r="O21" s="5" t="s">
        <v>15</v>
      </c>
      <c r="P21" s="6" t="s">
        <v>14</v>
      </c>
      <c r="Q21" s="6" t="s">
        <v>15</v>
      </c>
      <c r="R21" s="4" t="s">
        <v>14</v>
      </c>
      <c r="S21" s="5" t="s">
        <v>15</v>
      </c>
    </row>
    <row r="22" spans="1:19" x14ac:dyDescent="0.35">
      <c r="A22" s="7">
        <v>1</v>
      </c>
      <c r="B22" s="18">
        <v>1651.6666666666699</v>
      </c>
      <c r="C22" s="19">
        <v>1916</v>
      </c>
      <c r="D22" s="20">
        <v>75</v>
      </c>
      <c r="E22" s="20">
        <v>91.5</v>
      </c>
      <c r="F22" s="18">
        <v>543.16666666666697</v>
      </c>
      <c r="G22" s="19">
        <v>570.5</v>
      </c>
      <c r="H22" s="20">
        <v>83.6666666666667</v>
      </c>
      <c r="I22" s="20">
        <v>78</v>
      </c>
      <c r="J22" s="18">
        <v>12.6666666666667</v>
      </c>
      <c r="K22" s="19">
        <v>20</v>
      </c>
      <c r="L22" s="20">
        <v>1226.1666666666699</v>
      </c>
      <c r="M22" s="20">
        <v>1383.6666666666699</v>
      </c>
      <c r="N22" s="18">
        <v>87.8333333333333</v>
      </c>
      <c r="O22" s="19">
        <v>96.5</v>
      </c>
      <c r="P22" s="20">
        <v>1793.1666666666699</v>
      </c>
      <c r="Q22" s="20">
        <v>2444.3333333333298</v>
      </c>
      <c r="R22" s="18">
        <v>80.8333333333333</v>
      </c>
      <c r="S22" s="19">
        <v>85.8333333333333</v>
      </c>
    </row>
    <row r="23" spans="1:19" x14ac:dyDescent="0.35">
      <c r="A23" s="10">
        <v>2</v>
      </c>
      <c r="B23" s="21">
        <v>922.66666666666697</v>
      </c>
      <c r="C23" s="22">
        <v>993.83333333333303</v>
      </c>
      <c r="D23" s="23">
        <v>74.8333333333333</v>
      </c>
      <c r="E23" s="23">
        <v>74</v>
      </c>
      <c r="F23" s="21">
        <v>490</v>
      </c>
      <c r="G23" s="22">
        <v>485.16666666666703</v>
      </c>
      <c r="H23" s="23">
        <v>93.5</v>
      </c>
      <c r="I23" s="23">
        <v>88.3333333333333</v>
      </c>
      <c r="J23" s="21">
        <v>2.6666666666666701</v>
      </c>
      <c r="K23" s="22">
        <v>7.6666666666666696</v>
      </c>
      <c r="L23" s="23">
        <v>2358.6666666666702</v>
      </c>
      <c r="M23" s="23">
        <v>1456.5</v>
      </c>
      <c r="N23" s="21">
        <v>59.8333333333333</v>
      </c>
      <c r="O23" s="22">
        <v>93.1666666666667</v>
      </c>
      <c r="P23" s="23">
        <v>1565.5</v>
      </c>
      <c r="Q23" s="23">
        <v>1651.5</v>
      </c>
      <c r="R23" s="21">
        <v>73.3333333333333</v>
      </c>
      <c r="S23" s="22">
        <v>94.1666666666667</v>
      </c>
    </row>
    <row r="24" spans="1:19" x14ac:dyDescent="0.35">
      <c r="A24" s="10">
        <v>3</v>
      </c>
      <c r="B24" s="21">
        <v>966.83333333333303</v>
      </c>
      <c r="C24" s="22">
        <v>970</v>
      </c>
      <c r="D24" s="23">
        <v>75.8333333333333</v>
      </c>
      <c r="E24" s="23">
        <v>64.6666666666667</v>
      </c>
      <c r="F24" s="21">
        <v>628.16666666666697</v>
      </c>
      <c r="G24" s="22">
        <v>572.83333333333303</v>
      </c>
      <c r="H24" s="23">
        <v>84.3333333333333</v>
      </c>
      <c r="I24" s="23">
        <v>83.5</v>
      </c>
      <c r="J24" s="21">
        <v>17.1666666666667</v>
      </c>
      <c r="K24" s="22">
        <v>17.3333333333333</v>
      </c>
      <c r="L24" s="23">
        <v>1892.6666666666699</v>
      </c>
      <c r="M24" s="23">
        <v>1677.6666666666699</v>
      </c>
      <c r="N24" s="21">
        <v>88.8333333333333</v>
      </c>
      <c r="O24" s="22">
        <v>91.1666666666667</v>
      </c>
      <c r="P24" s="23">
        <v>2057.8333333333298</v>
      </c>
      <c r="Q24" s="23">
        <v>2225.8333333333298</v>
      </c>
      <c r="R24" s="21">
        <v>93.3333333333333</v>
      </c>
      <c r="S24" s="22">
        <v>95.8333333333333</v>
      </c>
    </row>
    <row r="25" spans="1:19" x14ac:dyDescent="0.35">
      <c r="A25" s="10">
        <v>4</v>
      </c>
      <c r="B25" s="21">
        <v>1010.5</v>
      </c>
      <c r="C25" s="22">
        <v>1030.3333333333301</v>
      </c>
      <c r="D25" s="23">
        <v>96.1666666666667</v>
      </c>
      <c r="E25" s="23">
        <v>93.5</v>
      </c>
      <c r="F25" s="21">
        <v>601.16666666666697</v>
      </c>
      <c r="G25" s="22">
        <v>453.16666666666703</v>
      </c>
      <c r="H25" s="23">
        <v>97.8333333333333</v>
      </c>
      <c r="I25" s="23">
        <v>98.5</v>
      </c>
      <c r="J25" s="21">
        <v>2.5</v>
      </c>
      <c r="K25" s="22">
        <v>1.6666666666666701</v>
      </c>
      <c r="L25" s="23">
        <v>1338.8333333333301</v>
      </c>
      <c r="M25" s="23">
        <v>1137.5</v>
      </c>
      <c r="N25" s="21">
        <v>98.8333333333333</v>
      </c>
      <c r="O25" s="22">
        <v>100</v>
      </c>
      <c r="P25" s="23">
        <v>1675.6666666666699</v>
      </c>
      <c r="Q25" s="23">
        <v>1664</v>
      </c>
      <c r="R25" s="21">
        <v>91.6666666666667</v>
      </c>
      <c r="S25" s="22">
        <v>97.5</v>
      </c>
    </row>
    <row r="26" spans="1:19" x14ac:dyDescent="0.35">
      <c r="A26" s="10">
        <v>5</v>
      </c>
      <c r="B26" s="21">
        <v>1726.6666666666699</v>
      </c>
      <c r="C26" s="22">
        <v>1650.6666666666699</v>
      </c>
      <c r="D26" s="23">
        <v>80.5</v>
      </c>
      <c r="E26" s="23">
        <v>76.8333333333333</v>
      </c>
      <c r="F26" s="21">
        <v>727.66666666666697</v>
      </c>
      <c r="G26" s="22">
        <v>656</v>
      </c>
      <c r="H26" s="23">
        <v>45.3333333333333</v>
      </c>
      <c r="I26" s="23">
        <v>44.6666666666667</v>
      </c>
      <c r="J26" s="21">
        <v>87</v>
      </c>
      <c r="K26" s="22">
        <v>86.5</v>
      </c>
      <c r="L26" s="23">
        <v>1461.6666666666699</v>
      </c>
      <c r="M26" s="23">
        <v>1598.6666666666699</v>
      </c>
      <c r="N26" s="21">
        <v>94.3333333333333</v>
      </c>
      <c r="O26" s="22">
        <v>96.6666666666667</v>
      </c>
      <c r="P26" s="23">
        <v>2300.1666666666702</v>
      </c>
      <c r="Q26" s="23">
        <v>2359.3333333333298</v>
      </c>
      <c r="R26" s="21">
        <v>94</v>
      </c>
      <c r="S26" s="22">
        <v>95</v>
      </c>
    </row>
    <row r="27" spans="1:19" x14ac:dyDescent="0.35">
      <c r="A27" s="10">
        <v>6</v>
      </c>
      <c r="B27" s="21">
        <v>1348</v>
      </c>
      <c r="C27" s="22">
        <v>1295.8333333333301</v>
      </c>
      <c r="D27" s="23">
        <v>84.3333333333333</v>
      </c>
      <c r="E27" s="23">
        <v>77.6666666666667</v>
      </c>
      <c r="F27" s="21">
        <v>613.16666666666697</v>
      </c>
      <c r="G27" s="22">
        <v>629.66666666666697</v>
      </c>
      <c r="H27" s="23">
        <v>87</v>
      </c>
      <c r="I27" s="23">
        <v>79.8333333333333</v>
      </c>
      <c r="J27" s="21">
        <v>11.6666666666667</v>
      </c>
      <c r="K27" s="22">
        <v>23.6666666666667</v>
      </c>
      <c r="L27" s="23">
        <v>1886.8333333333301</v>
      </c>
      <c r="M27" s="23">
        <v>2122.1666666666702</v>
      </c>
      <c r="N27" s="21">
        <v>94.5</v>
      </c>
      <c r="O27" s="22">
        <v>98.8333333333333</v>
      </c>
      <c r="P27" s="23">
        <v>2198.6666666666702</v>
      </c>
      <c r="Q27" s="23">
        <v>2537.8333333333298</v>
      </c>
      <c r="R27" s="21">
        <v>85</v>
      </c>
      <c r="S27" s="22">
        <v>91.6666666666667</v>
      </c>
    </row>
    <row r="28" spans="1:19" x14ac:dyDescent="0.35">
      <c r="A28" s="10">
        <v>7</v>
      </c>
      <c r="B28" s="21">
        <v>1783</v>
      </c>
      <c r="C28" s="22">
        <v>1658</v>
      </c>
      <c r="D28" s="23">
        <v>76</v>
      </c>
      <c r="E28" s="23">
        <v>73.3333333333333</v>
      </c>
      <c r="F28" s="21">
        <v>437.16666666666703</v>
      </c>
      <c r="G28" s="22">
        <v>422.33333333333297</v>
      </c>
      <c r="H28" s="23">
        <v>94.1666666666667</v>
      </c>
      <c r="I28" s="23">
        <v>93</v>
      </c>
      <c r="J28" s="21">
        <v>4</v>
      </c>
      <c r="K28" s="22">
        <v>2.8333333333333299</v>
      </c>
      <c r="L28" s="23">
        <v>1327</v>
      </c>
      <c r="M28" s="23">
        <v>1341.5</v>
      </c>
      <c r="N28" s="21">
        <v>100</v>
      </c>
      <c r="O28" s="22">
        <v>97.6666666666667</v>
      </c>
      <c r="P28" s="23">
        <v>2147.6666666666702</v>
      </c>
      <c r="Q28" s="23">
        <v>2050.3333333333298</v>
      </c>
      <c r="R28" s="21">
        <v>97.5</v>
      </c>
      <c r="S28" s="22">
        <v>96.6666666666667</v>
      </c>
    </row>
    <row r="29" spans="1:19" x14ac:dyDescent="0.35">
      <c r="A29" s="10">
        <v>8</v>
      </c>
      <c r="B29" s="21">
        <v>1229.1666666666699</v>
      </c>
      <c r="C29" s="22">
        <v>1320.3333333333301</v>
      </c>
      <c r="D29" s="23">
        <v>82.3333333333333</v>
      </c>
      <c r="E29" s="23">
        <v>68.6666666666667</v>
      </c>
      <c r="F29" s="21">
        <v>516.83333333333303</v>
      </c>
      <c r="G29" s="22">
        <v>565.16666666666697</v>
      </c>
      <c r="H29" s="23">
        <v>48.1666666666667</v>
      </c>
      <c r="I29" s="23">
        <v>56.1666666666667</v>
      </c>
      <c r="J29" s="21">
        <v>80.6666666666667</v>
      </c>
      <c r="K29" s="22">
        <v>60.6666666666667</v>
      </c>
      <c r="L29" s="23">
        <v>1364.5</v>
      </c>
      <c r="M29" s="23">
        <v>1401.1666666666699</v>
      </c>
      <c r="N29" s="21">
        <v>97.6666666666667</v>
      </c>
      <c r="O29" s="22">
        <v>93.1666666666667</v>
      </c>
      <c r="P29" s="23">
        <v>1898.3333333333301</v>
      </c>
      <c r="Q29" s="23">
        <v>1850.6666666666699</v>
      </c>
      <c r="R29" s="21">
        <v>94.1666666666667</v>
      </c>
      <c r="S29" s="22">
        <v>90.8333333333333</v>
      </c>
    </row>
    <row r="30" spans="1:19" x14ac:dyDescent="0.35">
      <c r="A30" s="10">
        <v>9</v>
      </c>
      <c r="B30" s="21">
        <v>1081.3333333333301</v>
      </c>
      <c r="C30" s="22">
        <v>861</v>
      </c>
      <c r="D30" s="23">
        <v>66.6666666666667</v>
      </c>
      <c r="E30" s="23">
        <v>66.6666666666667</v>
      </c>
      <c r="F30" s="21">
        <v>487</v>
      </c>
      <c r="G30" s="22">
        <v>468.33333333333297</v>
      </c>
      <c r="H30" s="23">
        <v>87.1666666666667</v>
      </c>
      <c r="I30" s="23">
        <v>89</v>
      </c>
      <c r="J30" s="21">
        <v>6.3333333333333304</v>
      </c>
      <c r="K30" s="22">
        <v>3.6666666666666701</v>
      </c>
      <c r="L30" s="23">
        <v>1518.3333333333301</v>
      </c>
      <c r="M30" s="23">
        <v>1429.8333333333301</v>
      </c>
      <c r="N30" s="21">
        <v>90.8333333333333</v>
      </c>
      <c r="O30" s="22">
        <v>93.3333333333333</v>
      </c>
      <c r="P30" s="23">
        <v>1351.6666666666699</v>
      </c>
      <c r="Q30" s="23">
        <v>1243</v>
      </c>
      <c r="R30" s="21">
        <v>90</v>
      </c>
      <c r="S30" s="22">
        <v>79.8333333333333</v>
      </c>
    </row>
    <row r="31" spans="1:19" x14ac:dyDescent="0.35">
      <c r="A31" s="13">
        <v>10</v>
      </c>
      <c r="B31" s="24">
        <v>1387.5</v>
      </c>
      <c r="C31" s="25">
        <v>1543.6666666666699</v>
      </c>
      <c r="D31" s="26">
        <v>91.3333333333333</v>
      </c>
      <c r="E31" s="26">
        <v>73.1666666666667</v>
      </c>
      <c r="F31" s="24">
        <v>630.33333333333303</v>
      </c>
      <c r="G31" s="25">
        <v>605.66666666666697</v>
      </c>
      <c r="H31" s="26">
        <v>73.5</v>
      </c>
      <c r="I31" s="26">
        <v>79</v>
      </c>
      <c r="J31" s="24">
        <v>32.6666666666667</v>
      </c>
      <c r="K31" s="25">
        <v>25.8333333333333</v>
      </c>
      <c r="L31" s="26">
        <v>1985.8333333333301</v>
      </c>
      <c r="M31" s="26">
        <v>1723.3333333333301</v>
      </c>
      <c r="N31" s="24">
        <v>97.8333333333333</v>
      </c>
      <c r="O31" s="25">
        <v>96.6666666666667</v>
      </c>
      <c r="P31" s="26">
        <v>1816</v>
      </c>
      <c r="Q31" s="26">
        <v>1974.5</v>
      </c>
      <c r="R31" s="24">
        <v>65.6666666666667</v>
      </c>
      <c r="S31" s="25">
        <v>95.8333333333333</v>
      </c>
    </row>
    <row r="33" spans="1:29" x14ac:dyDescent="0.35">
      <c r="A33" s="27" t="s">
        <v>190</v>
      </c>
      <c r="B33" s="28" t="s">
        <v>191</v>
      </c>
      <c r="C33" s="28" t="s">
        <v>192</v>
      </c>
      <c r="D33" s="29" t="s">
        <v>193</v>
      </c>
      <c r="E33" s="30" t="s">
        <v>194</v>
      </c>
      <c r="F33" s="28" t="s">
        <v>195</v>
      </c>
      <c r="G33" s="28" t="s">
        <v>196</v>
      </c>
      <c r="H33" s="29" t="s">
        <v>197</v>
      </c>
      <c r="I33" s="30" t="s">
        <v>198</v>
      </c>
      <c r="J33" s="28" t="s">
        <v>199</v>
      </c>
      <c r="K33" s="28" t="s">
        <v>200</v>
      </c>
      <c r="L33" s="29" t="s">
        <v>201</v>
      </c>
      <c r="M33" s="30" t="s">
        <v>202</v>
      </c>
      <c r="N33" s="28" t="s">
        <v>203</v>
      </c>
      <c r="O33" s="28" t="s">
        <v>204</v>
      </c>
      <c r="P33" s="29" t="s">
        <v>205</v>
      </c>
      <c r="Q33" s="30" t="s">
        <v>206</v>
      </c>
      <c r="R33" s="28" t="s">
        <v>207</v>
      </c>
      <c r="S33" s="30" t="s">
        <v>20</v>
      </c>
    </row>
    <row r="34" spans="1:29" x14ac:dyDescent="0.35">
      <c r="A34" s="31" t="s">
        <v>208</v>
      </c>
      <c r="B34" s="46">
        <v>0.77337926575501104</v>
      </c>
      <c r="C34" s="46"/>
      <c r="D34" s="46">
        <v>0.183517624622558</v>
      </c>
      <c r="E34" s="46"/>
      <c r="F34" s="46">
        <v>0.20128415333512001</v>
      </c>
      <c r="G34" s="46"/>
      <c r="H34" s="46">
        <v>0.76614516813156697</v>
      </c>
      <c r="I34" s="46"/>
      <c r="J34" s="46">
        <v>0.79011424272089803</v>
      </c>
      <c r="K34" s="46"/>
      <c r="L34" s="46">
        <v>0.31924833596778901</v>
      </c>
      <c r="M34" s="46"/>
      <c r="N34" s="46">
        <v>0.20161160793348601</v>
      </c>
      <c r="O34" s="46"/>
      <c r="P34" s="46">
        <v>0.137076235203347</v>
      </c>
      <c r="Q34" s="46"/>
      <c r="R34" s="46">
        <v>0.15431678295258799</v>
      </c>
      <c r="S34" s="46"/>
    </row>
    <row r="35" spans="1:29" x14ac:dyDescent="0.35">
      <c r="A35" s="32" t="s">
        <v>209</v>
      </c>
      <c r="B35" s="32"/>
      <c r="C35" s="32"/>
      <c r="D35" s="32"/>
      <c r="E35" s="32"/>
      <c r="F35" s="32"/>
      <c r="G35" s="32"/>
      <c r="H35" s="32"/>
      <c r="I35" s="32"/>
      <c r="J35" s="32"/>
      <c r="K35" s="32"/>
      <c r="L35" s="32"/>
      <c r="M35" s="32"/>
      <c r="N35" s="32"/>
      <c r="O35" s="32"/>
      <c r="P35" s="32"/>
      <c r="Q35" s="32"/>
      <c r="R35" s="32"/>
      <c r="S35" s="32"/>
    </row>
    <row r="38" spans="1:29" x14ac:dyDescent="0.35">
      <c r="A38" s="33" t="s">
        <v>210</v>
      </c>
    </row>
    <row r="39" spans="1:29" ht="43.5" x14ac:dyDescent="0.35">
      <c r="A39" s="27"/>
      <c r="B39" s="34" t="s">
        <v>211</v>
      </c>
      <c r="C39" s="34" t="s">
        <v>212</v>
      </c>
      <c r="D39" s="35" t="s">
        <v>213</v>
      </c>
      <c r="E39" s="34" t="s">
        <v>214</v>
      </c>
      <c r="F39" s="34" t="s">
        <v>215</v>
      </c>
      <c r="G39" s="34" t="s">
        <v>216</v>
      </c>
      <c r="H39" s="34" t="s">
        <v>217</v>
      </c>
      <c r="I39" s="47" t="s">
        <v>218</v>
      </c>
      <c r="J39" s="47"/>
      <c r="K39" s="47"/>
      <c r="L39" s="47"/>
      <c r="M39" s="47"/>
      <c r="N39" s="47"/>
      <c r="O39" s="47" t="s">
        <v>219</v>
      </c>
      <c r="P39" s="47"/>
      <c r="Q39" s="47"/>
      <c r="R39" s="47"/>
      <c r="S39" s="47"/>
      <c r="T39" s="47"/>
      <c r="U39" s="47"/>
      <c r="V39" s="47"/>
      <c r="W39" s="47"/>
      <c r="X39" s="47"/>
      <c r="Y39" s="47"/>
      <c r="Z39" s="47"/>
      <c r="AA39" s="47"/>
      <c r="AB39" s="47"/>
      <c r="AC39" s="47"/>
    </row>
    <row r="40" spans="1:29" x14ac:dyDescent="0.35">
      <c r="A40" s="27" t="s">
        <v>4</v>
      </c>
      <c r="B40" s="36" t="s">
        <v>220</v>
      </c>
      <c r="C40" s="37" t="s">
        <v>221</v>
      </c>
      <c r="D40" s="36" t="s">
        <v>222</v>
      </c>
      <c r="E40" s="38">
        <v>-20.369638995468399</v>
      </c>
      <c r="F40" s="38">
        <v>-89.060737397022393</v>
      </c>
      <c r="G40" s="38">
        <v>48.321459406085602</v>
      </c>
      <c r="H40" s="39">
        <v>0.56231184940689805</v>
      </c>
      <c r="I40" s="27" t="s">
        <v>223</v>
      </c>
      <c r="J40" s="27"/>
      <c r="K40" s="27"/>
      <c r="L40" s="27"/>
      <c r="M40" s="27"/>
      <c r="N40" s="27"/>
      <c r="O40" s="48" t="s">
        <v>224</v>
      </c>
      <c r="P40" s="48"/>
      <c r="Q40" s="48"/>
      <c r="R40" s="48"/>
      <c r="S40" s="48"/>
      <c r="T40" s="48"/>
      <c r="U40" s="48"/>
      <c r="V40" s="48"/>
      <c r="W40" s="48"/>
      <c r="X40" s="48"/>
      <c r="Y40" s="48"/>
      <c r="Z40" s="48"/>
      <c r="AA40" s="48"/>
      <c r="AB40" s="48"/>
      <c r="AC40" s="48"/>
    </row>
    <row r="41" spans="1:29" x14ac:dyDescent="0.35">
      <c r="A41" s="27" t="s">
        <v>5</v>
      </c>
      <c r="B41" s="36" t="s">
        <v>220</v>
      </c>
      <c r="C41" s="37" t="s">
        <v>221</v>
      </c>
      <c r="D41" s="36" t="s">
        <v>225</v>
      </c>
      <c r="E41" s="38">
        <v>-4.1025055888537496</v>
      </c>
      <c r="F41" s="38">
        <v>-10.228493188805</v>
      </c>
      <c r="G41" s="38">
        <v>2.02348201109749</v>
      </c>
      <c r="H41" s="39">
        <v>0.19211174197538</v>
      </c>
      <c r="I41" s="27" t="s">
        <v>223</v>
      </c>
      <c r="J41" s="27"/>
      <c r="K41" s="27"/>
      <c r="L41" s="27"/>
      <c r="M41" s="27"/>
      <c r="N41" s="27"/>
      <c r="O41" s="48" t="s">
        <v>224</v>
      </c>
      <c r="P41" s="48"/>
      <c r="Q41" s="48"/>
      <c r="R41" s="48"/>
      <c r="S41" s="48"/>
      <c r="T41" s="48"/>
      <c r="U41" s="48"/>
      <c r="V41" s="48"/>
      <c r="W41" s="48"/>
      <c r="X41" s="48"/>
      <c r="Y41" s="48"/>
      <c r="Z41" s="48"/>
      <c r="AA41" s="48"/>
      <c r="AB41" s="48"/>
      <c r="AC41" s="48"/>
    </row>
    <row r="42" spans="1:29" x14ac:dyDescent="0.35">
      <c r="A42" s="27" t="s">
        <v>6</v>
      </c>
      <c r="B42" s="36" t="s">
        <v>220</v>
      </c>
      <c r="C42" s="37" t="s">
        <v>221</v>
      </c>
      <c r="D42" s="36" t="s">
        <v>222</v>
      </c>
      <c r="E42" s="38">
        <v>-29.288587500220299</v>
      </c>
      <c r="F42" s="38">
        <v>-54.775995776470303</v>
      </c>
      <c r="G42" s="38">
        <v>-3.8011792239703799</v>
      </c>
      <c r="H42" s="39">
        <v>2.6327325417957199E-2</v>
      </c>
      <c r="I42" s="27" t="s">
        <v>226</v>
      </c>
      <c r="J42" s="27"/>
      <c r="K42" s="27"/>
      <c r="L42" s="27"/>
      <c r="M42" s="27"/>
      <c r="N42" s="27"/>
      <c r="O42" s="48" t="s">
        <v>227</v>
      </c>
      <c r="P42" s="48"/>
      <c r="Q42" s="48"/>
      <c r="R42" s="48"/>
      <c r="S42" s="48"/>
      <c r="T42" s="48"/>
      <c r="U42" s="48"/>
      <c r="V42" s="48"/>
      <c r="W42" s="48"/>
      <c r="X42" s="48"/>
      <c r="Y42" s="48"/>
      <c r="Z42" s="48"/>
      <c r="AA42" s="48"/>
      <c r="AB42" s="48"/>
      <c r="AC42" s="48"/>
    </row>
    <row r="43" spans="1:29" x14ac:dyDescent="0.35">
      <c r="A43" s="27" t="s">
        <v>7</v>
      </c>
      <c r="B43" s="36" t="s">
        <v>228</v>
      </c>
      <c r="C43" s="36" t="s">
        <v>229</v>
      </c>
      <c r="D43" s="36" t="s">
        <v>224</v>
      </c>
      <c r="E43" s="40">
        <v>0.92464679465274702</v>
      </c>
      <c r="F43" s="40">
        <v>0.78873719526533204</v>
      </c>
      <c r="G43" s="40">
        <v>1.0839753722708401</v>
      </c>
      <c r="H43" s="39">
        <v>0.33627444277528501</v>
      </c>
      <c r="I43" s="27" t="s">
        <v>223</v>
      </c>
      <c r="J43" s="27"/>
      <c r="K43" s="27"/>
      <c r="L43" s="27"/>
      <c r="M43" s="27"/>
      <c r="N43" s="27"/>
      <c r="O43" s="48" t="s">
        <v>224</v>
      </c>
      <c r="P43" s="48"/>
      <c r="Q43" s="48"/>
      <c r="R43" s="48"/>
      <c r="S43" s="48"/>
      <c r="T43" s="48"/>
      <c r="U43" s="48"/>
      <c r="V43" s="48"/>
      <c r="W43" s="48"/>
      <c r="X43" s="48"/>
      <c r="Y43" s="48"/>
      <c r="Z43" s="48"/>
      <c r="AA43" s="48"/>
      <c r="AB43" s="48"/>
      <c r="AC43" s="48"/>
    </row>
    <row r="44" spans="1:29" x14ac:dyDescent="0.35">
      <c r="A44" s="27" t="s">
        <v>8</v>
      </c>
      <c r="B44" s="36" t="s">
        <v>220</v>
      </c>
      <c r="C44" s="37" t="s">
        <v>221</v>
      </c>
      <c r="D44" s="36" t="s">
        <v>230</v>
      </c>
      <c r="E44" s="38">
        <v>-1.1694434077089999</v>
      </c>
      <c r="F44" s="38">
        <v>-5.8493766876481503</v>
      </c>
      <c r="G44" s="38">
        <v>3.5104898722301501</v>
      </c>
      <c r="H44" s="39">
        <v>0.62529365609055698</v>
      </c>
      <c r="I44" s="27" t="s">
        <v>223</v>
      </c>
      <c r="J44" s="27"/>
      <c r="K44" s="27"/>
      <c r="L44" s="27"/>
      <c r="M44" s="27"/>
      <c r="N44" s="27"/>
      <c r="O44" s="48" t="s">
        <v>224</v>
      </c>
      <c r="P44" s="48"/>
      <c r="Q44" s="48"/>
      <c r="R44" s="48"/>
      <c r="S44" s="48"/>
      <c r="T44" s="48"/>
      <c r="U44" s="48"/>
      <c r="V44" s="48"/>
      <c r="W44" s="48"/>
      <c r="X44" s="48"/>
      <c r="Y44" s="48"/>
      <c r="Z44" s="48"/>
      <c r="AA44" s="48"/>
      <c r="AB44" s="48"/>
      <c r="AC44" s="48"/>
    </row>
    <row r="45" spans="1:29" x14ac:dyDescent="0.35">
      <c r="A45" s="27" t="s">
        <v>9</v>
      </c>
      <c r="B45" s="36" t="s">
        <v>220</v>
      </c>
      <c r="C45" s="37" t="s">
        <v>221</v>
      </c>
      <c r="D45" s="36" t="s">
        <v>222</v>
      </c>
      <c r="E45" s="38">
        <v>-127.18273914057799</v>
      </c>
      <c r="F45" s="38">
        <v>-299.98315899875001</v>
      </c>
      <c r="G45" s="38">
        <v>45.617680717592599</v>
      </c>
      <c r="H45" s="39">
        <v>0.15204063905071799</v>
      </c>
      <c r="I45" s="27" t="s">
        <v>223</v>
      </c>
      <c r="J45" s="27"/>
      <c r="K45" s="27"/>
      <c r="L45" s="27"/>
      <c r="M45" s="27"/>
      <c r="N45" s="27"/>
      <c r="O45" s="48" t="s">
        <v>224</v>
      </c>
      <c r="P45" s="48"/>
      <c r="Q45" s="48"/>
      <c r="R45" s="48"/>
      <c r="S45" s="48"/>
      <c r="T45" s="48"/>
      <c r="U45" s="48"/>
      <c r="V45" s="48"/>
      <c r="W45" s="48"/>
      <c r="X45" s="48"/>
      <c r="Y45" s="48"/>
      <c r="Z45" s="48"/>
      <c r="AA45" s="48"/>
      <c r="AB45" s="48"/>
      <c r="AC45" s="48"/>
    </row>
    <row r="46" spans="1:29" x14ac:dyDescent="0.35">
      <c r="A46" s="27" t="s">
        <v>10</v>
      </c>
      <c r="B46" s="36" t="s">
        <v>228</v>
      </c>
      <c r="C46" s="36" t="s">
        <v>229</v>
      </c>
      <c r="D46" s="36" t="s">
        <v>224</v>
      </c>
      <c r="E46" s="40">
        <v>1.3968253968254001</v>
      </c>
      <c r="F46" s="40">
        <v>0.729189640700872</v>
      </c>
      <c r="G46" s="40">
        <v>2.6757390400404999</v>
      </c>
      <c r="H46" s="39">
        <v>0.31360194451721501</v>
      </c>
      <c r="I46" s="27" t="s">
        <v>223</v>
      </c>
      <c r="J46" s="27"/>
      <c r="K46" s="27"/>
      <c r="L46" s="27"/>
      <c r="M46" s="27"/>
      <c r="N46" s="27"/>
      <c r="O46" s="48" t="s">
        <v>224</v>
      </c>
      <c r="P46" s="48"/>
      <c r="Q46" s="48"/>
      <c r="R46" s="48"/>
      <c r="S46" s="48"/>
      <c r="T46" s="48"/>
      <c r="U46" s="48"/>
      <c r="V46" s="48"/>
      <c r="W46" s="48"/>
      <c r="X46" s="48"/>
      <c r="Y46" s="48"/>
      <c r="Z46" s="48"/>
      <c r="AA46" s="48"/>
      <c r="AB46" s="48"/>
      <c r="AC46" s="48"/>
    </row>
    <row r="47" spans="1:29" x14ac:dyDescent="0.35">
      <c r="A47" s="27" t="s">
        <v>11</v>
      </c>
      <c r="B47" s="36" t="s">
        <v>220</v>
      </c>
      <c r="C47" s="37" t="s">
        <v>221</v>
      </c>
      <c r="D47" s="36" t="s">
        <v>222</v>
      </c>
      <c r="E47" s="38">
        <v>119.666666666667</v>
      </c>
      <c r="F47" s="38">
        <v>26.295341563138301</v>
      </c>
      <c r="G47" s="38">
        <v>213.03799177019599</v>
      </c>
      <c r="H47" s="39">
        <v>1.3486362273344699E-2</v>
      </c>
      <c r="I47" s="27" t="s">
        <v>226</v>
      </c>
      <c r="J47" s="27"/>
      <c r="K47" s="27"/>
      <c r="L47" s="27"/>
      <c r="M47" s="27"/>
      <c r="N47" s="27"/>
      <c r="O47" s="48" t="s">
        <v>231</v>
      </c>
      <c r="P47" s="48"/>
      <c r="Q47" s="48"/>
      <c r="R47" s="48"/>
      <c r="S47" s="48"/>
      <c r="T47" s="48"/>
      <c r="U47" s="48"/>
      <c r="V47" s="48"/>
      <c r="W47" s="48"/>
      <c r="X47" s="48"/>
      <c r="Y47" s="48"/>
      <c r="Z47" s="48"/>
      <c r="AA47" s="48"/>
      <c r="AB47" s="48"/>
      <c r="AC47" s="48"/>
    </row>
    <row r="48" spans="1:29" x14ac:dyDescent="0.35">
      <c r="A48" s="27" t="s">
        <v>12</v>
      </c>
      <c r="B48" s="36" t="s">
        <v>228</v>
      </c>
      <c r="C48" s="36" t="s">
        <v>229</v>
      </c>
      <c r="D48" s="36" t="s">
        <v>224</v>
      </c>
      <c r="E48" s="40">
        <v>1.71964017991004</v>
      </c>
      <c r="F48" s="40">
        <v>0.98640055241119895</v>
      </c>
      <c r="G48" s="40">
        <v>2.9979325752935102</v>
      </c>
      <c r="H48" s="39">
        <v>5.5917415854012803E-2</v>
      </c>
      <c r="I48" s="27" t="s">
        <v>232</v>
      </c>
      <c r="J48" s="27"/>
      <c r="K48" s="27"/>
      <c r="L48" s="27"/>
      <c r="M48" s="27"/>
      <c r="N48" s="27"/>
      <c r="O48" s="48" t="s">
        <v>233</v>
      </c>
      <c r="P48" s="48"/>
      <c r="Q48" s="48"/>
      <c r="R48" s="48"/>
      <c r="S48" s="48"/>
      <c r="T48" s="48"/>
      <c r="U48" s="48"/>
      <c r="V48" s="48"/>
      <c r="W48" s="48"/>
      <c r="X48" s="48"/>
      <c r="Y48" s="48"/>
      <c r="Z48" s="48"/>
      <c r="AA48" s="48"/>
      <c r="AB48" s="48"/>
      <c r="AC48" s="48"/>
    </row>
    <row r="52" spans="1:19" x14ac:dyDescent="0.35">
      <c r="A52" s="1" t="s">
        <v>234</v>
      </c>
    </row>
    <row r="53" spans="1:19" x14ac:dyDescent="0.35">
      <c r="A53" s="41" t="s">
        <v>3</v>
      </c>
      <c r="B53" s="43" t="s">
        <v>4</v>
      </c>
      <c r="C53" s="44"/>
      <c r="D53" s="45" t="s">
        <v>5</v>
      </c>
      <c r="E53" s="45"/>
      <c r="F53" s="43" t="s">
        <v>6</v>
      </c>
      <c r="G53" s="44"/>
      <c r="H53" s="45" t="s">
        <v>7</v>
      </c>
      <c r="I53" s="45"/>
      <c r="J53" s="43" t="s">
        <v>8</v>
      </c>
      <c r="K53" s="44"/>
      <c r="L53" s="45" t="s">
        <v>9</v>
      </c>
      <c r="M53" s="45"/>
      <c r="N53" s="43" t="s">
        <v>10</v>
      </c>
      <c r="O53" s="44"/>
      <c r="P53" s="45" t="s">
        <v>11</v>
      </c>
      <c r="Q53" s="45"/>
      <c r="R53" s="43" t="s">
        <v>12</v>
      </c>
      <c r="S53" s="44"/>
    </row>
    <row r="54" spans="1:19" x14ac:dyDescent="0.35">
      <c r="A54" s="42"/>
      <c r="B54" s="4" t="s">
        <v>14</v>
      </c>
      <c r="C54" s="5" t="s">
        <v>15</v>
      </c>
      <c r="D54" s="6" t="s">
        <v>14</v>
      </c>
      <c r="E54" s="6" t="s">
        <v>15</v>
      </c>
      <c r="F54" s="4" t="s">
        <v>14</v>
      </c>
      <c r="G54" s="5" t="s">
        <v>15</v>
      </c>
      <c r="H54" s="6" t="s">
        <v>14</v>
      </c>
      <c r="I54" s="6" t="s">
        <v>15</v>
      </c>
      <c r="J54" s="4" t="s">
        <v>14</v>
      </c>
      <c r="K54" s="5" t="s">
        <v>15</v>
      </c>
      <c r="L54" s="6" t="s">
        <v>14</v>
      </c>
      <c r="M54" s="6" t="s">
        <v>15</v>
      </c>
      <c r="N54" s="4" t="s">
        <v>14</v>
      </c>
      <c r="O54" s="5" t="s">
        <v>15</v>
      </c>
      <c r="P54" s="6" t="s">
        <v>14</v>
      </c>
      <c r="Q54" s="6" t="s">
        <v>15</v>
      </c>
      <c r="R54" s="4" t="s">
        <v>14</v>
      </c>
      <c r="S54" s="5" t="s">
        <v>15</v>
      </c>
    </row>
    <row r="55" spans="1:19" x14ac:dyDescent="0.35">
      <c r="A55" s="7">
        <v>1</v>
      </c>
      <c r="B55" s="18">
        <v>787.32602311029098</v>
      </c>
      <c r="C55" s="20">
        <v>408.96552421934098</v>
      </c>
      <c r="D55" s="18">
        <v>12.3125951772971</v>
      </c>
      <c r="E55" s="19">
        <v>5.8223706512038502</v>
      </c>
      <c r="F55" s="20">
        <v>30.909006238743199</v>
      </c>
      <c r="G55" s="20">
        <v>32.191613814781</v>
      </c>
      <c r="H55" s="18">
        <v>3.2041639575194401</v>
      </c>
      <c r="I55" s="19">
        <v>7.5099933422074301</v>
      </c>
      <c r="J55" s="20">
        <v>3.77712412645741</v>
      </c>
      <c r="K55" s="20">
        <v>10.9361784915939</v>
      </c>
      <c r="L55" s="18">
        <v>166.130571138086</v>
      </c>
      <c r="M55" s="19">
        <v>264.10502961258902</v>
      </c>
      <c r="N55" s="20">
        <v>9.8064604555704307</v>
      </c>
      <c r="O55" s="20">
        <v>3.8340579025361601</v>
      </c>
      <c r="P55" s="18">
        <v>291.79473378844</v>
      </c>
      <c r="Q55" s="19">
        <v>416.49569825709699</v>
      </c>
      <c r="R55" s="20">
        <v>9.7039510853397601</v>
      </c>
      <c r="S55" s="19">
        <v>8.6120071218425398</v>
      </c>
    </row>
    <row r="56" spans="1:19" x14ac:dyDescent="0.35">
      <c r="A56" s="10">
        <v>2</v>
      </c>
      <c r="B56" s="21">
        <v>49.766119666563</v>
      </c>
      <c r="C56" s="23">
        <v>113.615873304159</v>
      </c>
      <c r="D56" s="21">
        <v>17.6682389237486</v>
      </c>
      <c r="E56" s="22">
        <v>5.6213877290220804</v>
      </c>
      <c r="F56" s="23">
        <v>18.942016788082501</v>
      </c>
      <c r="G56" s="23">
        <v>25.015328633992901</v>
      </c>
      <c r="H56" s="21">
        <v>2.16794833886788</v>
      </c>
      <c r="I56" s="22">
        <v>4.0824829046386304</v>
      </c>
      <c r="J56" s="23">
        <v>0.81649658092772603</v>
      </c>
      <c r="K56" s="23">
        <v>3.3266599866332398</v>
      </c>
      <c r="L56" s="21">
        <v>720.990060033193</v>
      </c>
      <c r="M56" s="22">
        <v>327.33820430863199</v>
      </c>
      <c r="N56" s="23">
        <v>29.212440272367999</v>
      </c>
      <c r="O56" s="23">
        <v>4.1190613817551496</v>
      </c>
      <c r="P56" s="21">
        <v>462.782346249292</v>
      </c>
      <c r="Q56" s="22">
        <v>208.38114118125</v>
      </c>
      <c r="R56" s="23">
        <v>10.3279555898864</v>
      </c>
      <c r="S56" s="22">
        <v>6.6458006791256299</v>
      </c>
    </row>
    <row r="57" spans="1:19" x14ac:dyDescent="0.35">
      <c r="A57" s="10">
        <v>3</v>
      </c>
      <c r="B57" s="21">
        <v>110.71660519843699</v>
      </c>
      <c r="C57" s="23">
        <v>107.01588667109201</v>
      </c>
      <c r="D57" s="21">
        <v>8.3286653592677506</v>
      </c>
      <c r="E57" s="22">
        <v>16.5609983595998</v>
      </c>
      <c r="F57" s="23">
        <v>25.309418536716102</v>
      </c>
      <c r="G57" s="23">
        <v>31.051033262464301</v>
      </c>
      <c r="H57" s="21">
        <v>4.80277697448743</v>
      </c>
      <c r="I57" s="22">
        <v>3.7282703764614502</v>
      </c>
      <c r="J57" s="23">
        <v>4.4007575105505001</v>
      </c>
      <c r="K57" s="23">
        <v>6.3770421565696598</v>
      </c>
      <c r="L57" s="21">
        <v>292.46105153792098</v>
      </c>
      <c r="M57" s="22">
        <v>238.03921245598701</v>
      </c>
      <c r="N57" s="23">
        <v>5.23131595936115</v>
      </c>
      <c r="O57" s="23">
        <v>7.9854033502802304</v>
      </c>
      <c r="P57" s="21">
        <v>170.202722265734</v>
      </c>
      <c r="Q57" s="22">
        <v>183.25219416603599</v>
      </c>
      <c r="R57" s="23">
        <v>6.0553007081949799</v>
      </c>
      <c r="S57" s="22">
        <v>3.7638632635453999</v>
      </c>
    </row>
    <row r="58" spans="1:19" x14ac:dyDescent="0.35">
      <c r="A58" s="10">
        <v>4</v>
      </c>
      <c r="B58" s="21">
        <v>157.354059369309</v>
      </c>
      <c r="C58" s="23">
        <v>109.864765355717</v>
      </c>
      <c r="D58" s="21">
        <v>4.5789372857319899</v>
      </c>
      <c r="E58" s="22">
        <v>5.3944415837044701</v>
      </c>
      <c r="F58" s="23">
        <v>69.312096106427703</v>
      </c>
      <c r="G58" s="23">
        <v>15.263245613783001</v>
      </c>
      <c r="H58" s="21">
        <v>1.60208197875972</v>
      </c>
      <c r="I58" s="22">
        <v>0.83666002653407601</v>
      </c>
      <c r="J58" s="23">
        <v>2.4289915602982202</v>
      </c>
      <c r="K58" s="23">
        <v>1.3662601021279499</v>
      </c>
      <c r="L58" s="21">
        <v>55.808302847037602</v>
      </c>
      <c r="M58" s="22">
        <v>158.38528972098399</v>
      </c>
      <c r="N58" s="23">
        <v>2.8577380332470401</v>
      </c>
      <c r="O58" s="23">
        <v>0</v>
      </c>
      <c r="P58" s="21">
        <v>84.372191311276694</v>
      </c>
      <c r="Q58" s="22">
        <v>182.99945355109699</v>
      </c>
      <c r="R58" s="23">
        <v>18.0739222823013</v>
      </c>
      <c r="S58" s="22">
        <v>4.1833001326703796</v>
      </c>
    </row>
    <row r="59" spans="1:19" x14ac:dyDescent="0.35">
      <c r="A59" s="10">
        <v>5</v>
      </c>
      <c r="B59" s="21">
        <v>818.63097099160996</v>
      </c>
      <c r="C59" s="23">
        <v>284.56047980467503</v>
      </c>
      <c r="D59" s="21">
        <v>18.8440972190233</v>
      </c>
      <c r="E59" s="22">
        <v>11.6861741672229</v>
      </c>
      <c r="F59" s="23">
        <v>45.981155560367</v>
      </c>
      <c r="G59" s="23">
        <v>30.652895458667501</v>
      </c>
      <c r="H59" s="21">
        <v>2.33809038890002</v>
      </c>
      <c r="I59" s="22">
        <v>1.3662601021279499</v>
      </c>
      <c r="J59" s="23">
        <v>3.6331804249169899</v>
      </c>
      <c r="K59" s="23">
        <v>1.6431676725155</v>
      </c>
      <c r="L59" s="21">
        <v>165.34650485168001</v>
      </c>
      <c r="M59" s="22">
        <v>154.33167745692</v>
      </c>
      <c r="N59" s="23">
        <v>4.9665548085837798</v>
      </c>
      <c r="O59" s="23">
        <v>5.5015149428740697</v>
      </c>
      <c r="P59" s="21">
        <v>305.77339103765502</v>
      </c>
      <c r="Q59" s="22">
        <v>293.31462061524797</v>
      </c>
      <c r="R59" s="23">
        <v>6</v>
      </c>
      <c r="S59" s="22">
        <v>4.4721359549995796</v>
      </c>
    </row>
    <row r="60" spans="1:19" x14ac:dyDescent="0.35">
      <c r="A60" s="10">
        <v>6</v>
      </c>
      <c r="B60" s="21">
        <v>246.991497829379</v>
      </c>
      <c r="C60" s="23">
        <v>144.332140102843</v>
      </c>
      <c r="D60" s="21">
        <v>12.1764800606196</v>
      </c>
      <c r="E60" s="22">
        <v>11.9610478916634</v>
      </c>
      <c r="F60" s="23">
        <v>18.486932321687799</v>
      </c>
      <c r="G60" s="23">
        <v>19.054308349207201</v>
      </c>
      <c r="H60" s="21">
        <v>2.7568097504180402</v>
      </c>
      <c r="I60" s="22">
        <v>5.7416606192517703</v>
      </c>
      <c r="J60" s="23">
        <v>3.77712412645741</v>
      </c>
      <c r="K60" s="23">
        <v>7.3936910042729398</v>
      </c>
      <c r="L60" s="21">
        <v>311.064891407993</v>
      </c>
      <c r="M60" s="22">
        <v>260.74003656260101</v>
      </c>
      <c r="N60" s="23">
        <v>6.4109281699298402</v>
      </c>
      <c r="O60" s="23">
        <v>2.8577380332470401</v>
      </c>
      <c r="P60" s="21">
        <v>171.47672339611199</v>
      </c>
      <c r="Q60" s="22">
        <v>253.945991633392</v>
      </c>
      <c r="R60" s="23">
        <v>7.7459666924148296</v>
      </c>
      <c r="S60" s="22">
        <v>5.1639777949432197</v>
      </c>
    </row>
    <row r="61" spans="1:19" x14ac:dyDescent="0.35">
      <c r="A61" s="10">
        <v>7</v>
      </c>
      <c r="B61" s="21">
        <v>348.174668808631</v>
      </c>
      <c r="C61" s="23">
        <v>567.21424523719395</v>
      </c>
      <c r="D61" s="21">
        <v>9.1869472622846793</v>
      </c>
      <c r="E61" s="22">
        <v>21.049148834731199</v>
      </c>
      <c r="F61" s="23">
        <v>46.893140934113902</v>
      </c>
      <c r="G61" s="23">
        <v>17.397317800933202</v>
      </c>
      <c r="H61" s="21">
        <v>2.4832774042918899</v>
      </c>
      <c r="I61" s="22">
        <v>1.5491933384829699</v>
      </c>
      <c r="J61" s="23">
        <v>3.79473319220206</v>
      </c>
      <c r="K61" s="23">
        <v>0.98319208025017502</v>
      </c>
      <c r="L61" s="21">
        <v>182.61872850285599</v>
      </c>
      <c r="M61" s="22">
        <v>71.424785613959003</v>
      </c>
      <c r="N61" s="23">
        <v>0</v>
      </c>
      <c r="O61" s="23">
        <v>3.61478445646026</v>
      </c>
      <c r="P61" s="21">
        <v>225.30660590996101</v>
      </c>
      <c r="Q61" s="22">
        <v>198.19148989466399</v>
      </c>
      <c r="R61" s="23">
        <v>2.7386127875258302</v>
      </c>
      <c r="S61" s="22">
        <v>2.5819888974716099</v>
      </c>
    </row>
    <row r="62" spans="1:19" x14ac:dyDescent="0.35">
      <c r="A62" s="10">
        <v>8</v>
      </c>
      <c r="B62" s="21">
        <v>121.744678186222</v>
      </c>
      <c r="C62" s="23">
        <v>327.83329096762998</v>
      </c>
      <c r="D62" s="21">
        <v>18.381149764545899</v>
      </c>
      <c r="E62" s="22">
        <v>10.1718565988057</v>
      </c>
      <c r="F62" s="23">
        <v>37.274209135361502</v>
      </c>
      <c r="G62" s="23">
        <v>84.305199523319203</v>
      </c>
      <c r="H62" s="21">
        <v>1.16904519445001</v>
      </c>
      <c r="I62" s="22">
        <v>17.5204642252044</v>
      </c>
      <c r="J62" s="23">
        <v>1.50554530541816</v>
      </c>
      <c r="K62" s="23">
        <v>35.3986817080335</v>
      </c>
      <c r="L62" s="21">
        <v>94.582767986562999</v>
      </c>
      <c r="M62" s="22">
        <v>298.61909963474699</v>
      </c>
      <c r="N62" s="23">
        <v>3.61478445646026</v>
      </c>
      <c r="O62" s="23">
        <v>7.3052492542463403</v>
      </c>
      <c r="P62" s="21">
        <v>109.63150398798101</v>
      </c>
      <c r="Q62" s="22">
        <v>400.08832358201403</v>
      </c>
      <c r="R62" s="23">
        <v>5.8452259722500601</v>
      </c>
      <c r="S62" s="22">
        <v>7.3598007219398696</v>
      </c>
    </row>
    <row r="63" spans="1:19" x14ac:dyDescent="0.35">
      <c r="A63" s="10">
        <v>9</v>
      </c>
      <c r="B63" s="21">
        <v>165.764491573638</v>
      </c>
      <c r="C63" s="23">
        <v>173.32051234634599</v>
      </c>
      <c r="D63" s="21">
        <v>9.9532239333126</v>
      </c>
      <c r="E63" s="22">
        <v>12.847827313077801</v>
      </c>
      <c r="F63" s="23">
        <v>21.908902300206599</v>
      </c>
      <c r="G63" s="23">
        <v>13.017936344392901</v>
      </c>
      <c r="H63" s="21">
        <v>2.1369760566432801</v>
      </c>
      <c r="I63" s="22">
        <v>4.2895221179054399</v>
      </c>
      <c r="J63" s="23">
        <v>2.5819888974716099</v>
      </c>
      <c r="K63" s="23">
        <v>3.8297084310253502</v>
      </c>
      <c r="L63" s="21">
        <v>287.35460091438699</v>
      </c>
      <c r="M63" s="22">
        <v>363.74024614643201</v>
      </c>
      <c r="N63" s="23">
        <v>5.3072277760302198</v>
      </c>
      <c r="O63" s="23">
        <v>5.8195074247453897</v>
      </c>
      <c r="P63" s="21">
        <v>100.52992920850301</v>
      </c>
      <c r="Q63" s="22">
        <v>82.095066843264107</v>
      </c>
      <c r="R63" s="23">
        <v>10.488088481701499</v>
      </c>
      <c r="S63" s="22">
        <v>34.902244435947999</v>
      </c>
    </row>
    <row r="64" spans="1:19" x14ac:dyDescent="0.35">
      <c r="A64" s="13">
        <v>10</v>
      </c>
      <c r="B64" s="24">
        <v>160.11089906686601</v>
      </c>
      <c r="C64" s="26">
        <v>296.05179726978002</v>
      </c>
      <c r="D64" s="24">
        <v>6.86051504383357</v>
      </c>
      <c r="E64" s="25">
        <v>16.0176985446308</v>
      </c>
      <c r="F64" s="26">
        <v>38.9135794635583</v>
      </c>
      <c r="G64" s="26">
        <v>39.883162696389398</v>
      </c>
      <c r="H64" s="24">
        <v>17.166828478201801</v>
      </c>
      <c r="I64" s="25">
        <v>4.3817804600413304</v>
      </c>
      <c r="J64" s="26">
        <v>15.7310732840028</v>
      </c>
      <c r="K64" s="26">
        <v>8.6120071218425398</v>
      </c>
      <c r="L64" s="24">
        <v>636.01522518463901</v>
      </c>
      <c r="M64" s="25">
        <v>186.80435398209201</v>
      </c>
      <c r="N64" s="26">
        <v>5.3072277760302198</v>
      </c>
      <c r="O64" s="26">
        <v>5.5015149428740697</v>
      </c>
      <c r="P64" s="24">
        <v>152.70101505884</v>
      </c>
      <c r="Q64" s="25">
        <v>200.165681374206</v>
      </c>
      <c r="R64" s="26">
        <v>43.297421016345403</v>
      </c>
      <c r="S64" s="25">
        <v>3.7638632635453999</v>
      </c>
    </row>
    <row r="66" spans="1:19" x14ac:dyDescent="0.35">
      <c r="A66" s="27" t="s">
        <v>190</v>
      </c>
      <c r="B66" s="29" t="s">
        <v>235</v>
      </c>
      <c r="C66" s="30" t="s">
        <v>236</v>
      </c>
      <c r="D66" s="29" t="s">
        <v>237</v>
      </c>
      <c r="E66" s="30" t="s">
        <v>237</v>
      </c>
      <c r="F66" s="29" t="s">
        <v>238</v>
      </c>
      <c r="G66" s="30" t="s">
        <v>239</v>
      </c>
      <c r="H66" s="29" t="s">
        <v>240</v>
      </c>
      <c r="I66" s="30" t="s">
        <v>241</v>
      </c>
      <c r="J66" s="29" t="s">
        <v>134</v>
      </c>
      <c r="K66" s="30" t="s">
        <v>242</v>
      </c>
      <c r="L66" s="29" t="s">
        <v>243</v>
      </c>
      <c r="M66" s="30" t="s">
        <v>244</v>
      </c>
      <c r="N66" s="29" t="s">
        <v>245</v>
      </c>
      <c r="O66" s="30" t="s">
        <v>246</v>
      </c>
      <c r="P66" s="29" t="s">
        <v>247</v>
      </c>
      <c r="Q66" s="30" t="s">
        <v>248</v>
      </c>
      <c r="R66" s="29" t="s">
        <v>249</v>
      </c>
      <c r="S66" s="30" t="s">
        <v>242</v>
      </c>
    </row>
    <row r="67" spans="1:19" x14ac:dyDescent="0.35">
      <c r="A67" s="31" t="s">
        <v>208</v>
      </c>
      <c r="B67" s="46">
        <v>0.587563195325295</v>
      </c>
      <c r="C67" s="46"/>
      <c r="D67" s="46">
        <v>0.96541585145066899</v>
      </c>
      <c r="E67" s="46"/>
      <c r="F67" s="46">
        <v>0.59148775996547998</v>
      </c>
      <c r="G67" s="46"/>
      <c r="H67" s="46">
        <v>0.63197120589977596</v>
      </c>
      <c r="I67" s="46"/>
      <c r="J67" s="46">
        <v>0.32218209019754301</v>
      </c>
      <c r="K67" s="46"/>
      <c r="L67" s="46">
        <v>0.40434766312153803</v>
      </c>
      <c r="M67" s="46"/>
      <c r="N67" s="46">
        <v>0.356371328082911</v>
      </c>
      <c r="O67" s="46"/>
      <c r="P67" s="46">
        <v>0.45232851166840599</v>
      </c>
      <c r="Q67" s="46"/>
      <c r="R67" s="46">
        <v>0.455641359530356</v>
      </c>
      <c r="S67" s="46"/>
    </row>
  </sheetData>
  <mergeCells count="59">
    <mergeCell ref="L67:M67"/>
    <mergeCell ref="N67:O67"/>
    <mergeCell ref="P67:Q67"/>
    <mergeCell ref="R67:S67"/>
    <mergeCell ref="B67:C67"/>
    <mergeCell ref="D67:E67"/>
    <mergeCell ref="F67:G67"/>
    <mergeCell ref="H67:I67"/>
    <mergeCell ref="J67:K67"/>
    <mergeCell ref="O45:AC45"/>
    <mergeCell ref="O46:AC46"/>
    <mergeCell ref="O47:AC47"/>
    <mergeCell ref="O48:AC48"/>
    <mergeCell ref="A53:A54"/>
    <mergeCell ref="B53:C53"/>
    <mergeCell ref="D53:E53"/>
    <mergeCell ref="F53:G53"/>
    <mergeCell ref="H53:I53"/>
    <mergeCell ref="J53:K53"/>
    <mergeCell ref="L53:M53"/>
    <mergeCell ref="N53:O53"/>
    <mergeCell ref="P53:Q53"/>
    <mergeCell ref="R53:S53"/>
    <mergeCell ref="O40:AC40"/>
    <mergeCell ref="O41:AC41"/>
    <mergeCell ref="O42:AC42"/>
    <mergeCell ref="O43:AC43"/>
    <mergeCell ref="O44:AC44"/>
    <mergeCell ref="L34:M34"/>
    <mergeCell ref="N34:O34"/>
    <mergeCell ref="P34:Q34"/>
    <mergeCell ref="R34:S34"/>
    <mergeCell ref="I39:N39"/>
    <mergeCell ref="O39:AC39"/>
    <mergeCell ref="B34:C34"/>
    <mergeCell ref="D34:E34"/>
    <mergeCell ref="F34:G34"/>
    <mergeCell ref="H34:I34"/>
    <mergeCell ref="J34:K34"/>
    <mergeCell ref="J20:K20"/>
    <mergeCell ref="L20:M20"/>
    <mergeCell ref="N20:O20"/>
    <mergeCell ref="P20:Q20"/>
    <mergeCell ref="R20:S20"/>
    <mergeCell ref="A20:A21"/>
    <mergeCell ref="B20:C20"/>
    <mergeCell ref="D20:E20"/>
    <mergeCell ref="F20:G20"/>
    <mergeCell ref="H20:I20"/>
    <mergeCell ref="J5:K5"/>
    <mergeCell ref="L5:M5"/>
    <mergeCell ref="N5:O5"/>
    <mergeCell ref="P5:Q5"/>
    <mergeCell ref="R5:S5"/>
    <mergeCell ref="A5:A6"/>
    <mergeCell ref="B5:C5"/>
    <mergeCell ref="D5:E5"/>
    <mergeCell ref="F5:G5"/>
    <mergeCell ref="H5:I5"/>
  </mergeCells>
  <conditionalFormatting sqref="H40:H48">
    <cfRule type="cellIs" dxfId="1" priority="1" operator="between">
      <formula>0.05</formula>
      <formula>0.1</formula>
    </cfRule>
    <cfRule type="cellIs" dxfId="0" priority="2" operator="lessThan">
      <formula>0.05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Lis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/>
  <dcterms:created xsi:type="dcterms:W3CDTF">2015-06-05T18:19:34Z</dcterms:created>
  <dcterms:modified xsi:type="dcterms:W3CDTF">2018-09-01T09:13:22Z</dcterms:modified>
  <cp:category/>
  <cp:contentStatus/>
</cp:coreProperties>
</file>